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qpmars3/Desktop/Work Mac McDoc/Labs /Bredy lab/Projects /DNA structure general/G-quad/data/Nanopore/"/>
    </mc:Choice>
  </mc:AlternateContent>
  <xr:revisionPtr revIDLastSave="0" documentId="8_{31A85BE4-96C6-F243-B699-0D4646DA76AD}" xr6:coauthVersionLast="46" xr6:coauthVersionMax="46" xr10:uidLastSave="{00000000-0000-0000-0000-000000000000}"/>
  <bookViews>
    <workbookView xWindow="120" yWindow="460" windowWidth="38280" windowHeight="20000"/>
  </bookViews>
  <sheets>
    <sheet name="Called peaks EXT and RC " sheetId="1" r:id="rId1"/>
    <sheet name="RC Arc + nanopor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7" i="2" l="1"/>
  <c r="H27" i="2"/>
  <c r="F27" i="1"/>
  <c r="H27" i="1"/>
</calcChain>
</file>

<file path=xl/sharedStrings.xml><?xml version="1.0" encoding="utf-8"?>
<sst xmlns="http://schemas.openxmlformats.org/spreadsheetml/2006/main" count="758" uniqueCount="270">
  <si>
    <t># This file is generated by MACS version 2.1.2</t>
  </si>
  <si>
    <t># Command line: callpeak -t /mnt/user-data/003/949/dataset_3949916.dat --format=BAM --name=MACS2.1_in_Galaxy --bw=300 --gsize=mm --broad --broad-cutoff=0.1 --qvalue=0.01 --mfold 10 30 --keep-dup 1</t>
  </si>
  <si>
    <t># ARGUMENTS LIST:</t>
  </si>
  <si>
    <t># name = MACS2.1_in_Galaxy</t>
  </si>
  <si>
    <t># format = BAM</t>
  </si>
  <si>
    <t># ChIP-seq file = ['/mnt/user-data/003/949/dataset_3949916.dat']</t>
  </si>
  <si>
    <t># control file = None</t>
  </si>
  <si>
    <t># effective genome size = 1.87e+09</t>
  </si>
  <si>
    <t># band width = 300</t>
  </si>
  <si>
    <t># model fold = [10, 30]</t>
  </si>
  <si>
    <t># qvalue cutoff for narrow/strong regions = 1.00e-02</t>
  </si>
  <si>
    <t># qvalue cutoff for broad/weak regions = 1.00e-01</t>
  </si>
  <si>
    <t># The maximum gap between significant sites is assigned as the read length/tag size.</t>
  </si>
  <si>
    <t># The minimum length of peaks is assigned as the predicted fragment length "d".</t>
  </si>
  <si>
    <t># Larger dataset will be scaled towards smaller dataset.</t>
  </si>
  <si>
    <t># Range for calculating regional lambda is: 10000 bps</t>
  </si>
  <si>
    <t># Broad region calling is on</t>
  </si>
  <si>
    <t># Paired-End mode is off</t>
  </si>
  <si>
    <t># tag size is determined as 471 bps</t>
  </si>
  <si>
    <t># total tags in treatment: 3303588</t>
  </si>
  <si>
    <t># tags after filtering in treatment: 3164252</t>
  </si>
  <si>
    <t># maximum duplicate tags at the same position in treatment = 1</t>
  </si>
  <si>
    <t># Redundant rate in treatment: 0.04</t>
  </si>
  <si>
    <t># d = 277</t>
  </si>
  <si>
    <t># alternative fragment length(s) may be 225,277 bps</t>
  </si>
  <si>
    <t>chr</t>
  </si>
  <si>
    <t>start</t>
  </si>
  <si>
    <t>end</t>
  </si>
  <si>
    <t>length</t>
  </si>
  <si>
    <t>pileup</t>
  </si>
  <si>
    <t>fold_enrichment</t>
  </si>
  <si>
    <t>chr1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hr2</t>
  </si>
  <si>
    <t>chr3</t>
  </si>
  <si>
    <t>chr4</t>
  </si>
  <si>
    <t>chr5</t>
  </si>
  <si>
    <t>chr6</t>
  </si>
  <si>
    <t>chr7</t>
  </si>
  <si>
    <t>chr8</t>
  </si>
  <si>
    <t>chr9</t>
  </si>
  <si>
    <t>chrUn_GL456370</t>
  </si>
  <si>
    <t>chrUn_GL456387</t>
  </si>
  <si>
    <t>chrUn_GL456389</t>
  </si>
  <si>
    <t>chrUn_GL456390</t>
  </si>
  <si>
    <t>chrUn_GL456392</t>
  </si>
  <si>
    <t>chrUn_GL456393</t>
  </si>
  <si>
    <t>chrUn_JH584304</t>
  </si>
  <si>
    <t>chrX</t>
  </si>
  <si>
    <t>chrY</t>
  </si>
  <si>
    <t># GREAT version 4.0.4</t>
  </si>
  <si>
    <t>Species assembly: mm10</t>
  </si>
  <si>
    <t>Association rule: Two nearest genes: 1000000 bp max extension, curated regulatory domains included</t>
  </si>
  <si>
    <t>unnamed</t>
  </si>
  <si>
    <t>Fam174a (+138388), St8sia4 (+215560)</t>
  </si>
  <si>
    <t>Cfhr1 (-156858), Gm4788 (+64113)</t>
  </si>
  <si>
    <t>Cfap126 (-56961), Fcgr3 (-5297)</t>
  </si>
  <si>
    <t>Aida (+2318), Mia3 (+45929)</t>
  </si>
  <si>
    <t>Cr2 (-65036)</t>
  </si>
  <si>
    <t>H60c (+151202)</t>
  </si>
  <si>
    <t>Esr1 (-60910), Ccdc170 (+41207)</t>
  </si>
  <si>
    <t>Epm2a (+148724)</t>
  </si>
  <si>
    <t>4930444G20Rik (-74634), E030030I06Rik (+6557)</t>
  </si>
  <si>
    <t>AW822073 (+148), Smpdl3a (+430408)</t>
  </si>
  <si>
    <t>AW822073 (-7345), Duxf3 (+400)</t>
  </si>
  <si>
    <t>Sfi1 (+90236)</t>
  </si>
  <si>
    <t>Sfi1 (+66125)</t>
  </si>
  <si>
    <t>Sfi1 (+50793)</t>
  </si>
  <si>
    <t>Sfi1 (+53)</t>
  </si>
  <si>
    <t>Dock2 (+101904), Fam196b (+367166)</t>
  </si>
  <si>
    <t>P4ha2 (+39414), Csf2 (+109290)</t>
  </si>
  <si>
    <t>Gm525 (+8034), Nog (+220457)</t>
  </si>
  <si>
    <t>Axin2 (+91484), E030025P04Rik (+132536)</t>
  </si>
  <si>
    <t>Rab10 (+199998)</t>
  </si>
  <si>
    <t>Fam49a (+206085), Mycn (+473690)</t>
  </si>
  <si>
    <t>Rpl10l (+191349), Wdr20rt (+867535)</t>
  </si>
  <si>
    <t>Rpl10l (-775117), Mdga2 (+161524)</t>
  </si>
  <si>
    <t>Gm11042 (-487776), Kcnh5 (+373162)</t>
  </si>
  <si>
    <t>Esr2 (+67363), Syne2 (+291578)</t>
  </si>
  <si>
    <t>Fam71d (-340516), Gphn (+124366)</t>
  </si>
  <si>
    <t>Foxn3 (-251522), Efcab11 (+238123)</t>
  </si>
  <si>
    <t>Serpina10 (+22039), Ppp4r4 (+77122)</t>
  </si>
  <si>
    <t>Gdi2 (-164622)</t>
  </si>
  <si>
    <t>Pitrm1 (-112097), Klf6 (+574572)</t>
  </si>
  <si>
    <t>Zmynd11 (-69884), Chrm3 (+526472)</t>
  </si>
  <si>
    <t>B3galnt2 (-93638), Gng4 (+76502)</t>
  </si>
  <si>
    <t>Dtnbp1 (+132428), Jarid2 (+138448)</t>
  </si>
  <si>
    <t>Erap1 (-109860), Zfp825 (-35738)</t>
  </si>
  <si>
    <t>Fam172a (-269715), 2210408I21Rik (+303435)</t>
  </si>
  <si>
    <t>Map1b (-274471), Cartpt (+109630)</t>
  </si>
  <si>
    <t>Actbl2 (-510652), Plk2 (+349315)</t>
  </si>
  <si>
    <t>Ccl28 (-25894), Tmem267 (+109065)</t>
  </si>
  <si>
    <t>Acox2 (-27388), Fam107a (+23036)</t>
  </si>
  <si>
    <t>Ube2e2 (-523570), Gm21738 (+1584)</t>
  </si>
  <si>
    <t>Nadk2 (-55153), Ranbp3l (+47681)</t>
  </si>
  <si>
    <t>Med30 (+131935), Ext1 (+501779)</t>
  </si>
  <si>
    <t>Ly6c1 (-37484), Ly6c2 (+25683)</t>
  </si>
  <si>
    <t>Tbc1d22a (-19311), Cerk (-9007)</t>
  </si>
  <si>
    <t>Cntn1 (-142554), Smgc (+70283)</t>
  </si>
  <si>
    <t>Prkag1 (-3027), Kmt2d (+36669)</t>
  </si>
  <si>
    <t>Olfr161 (-475319)</t>
  </si>
  <si>
    <t>Olfr161 (-240142)</t>
  </si>
  <si>
    <t>Txndc11 (-9467), Zc3h7a (+32276)</t>
  </si>
  <si>
    <t>Hic2 (-11229), Rimbp3 (+14208)</t>
  </si>
  <si>
    <t>Filip1l (+38412), Cmss1 (+215320)</t>
  </si>
  <si>
    <t>Sod1 (-149435), Tiam1 (-96608)</t>
  </si>
  <si>
    <t>Scaf8 (-94186)</t>
  </si>
  <si>
    <t>Scaf8 (-85078)</t>
  </si>
  <si>
    <t>Scaf8 (-33713)</t>
  </si>
  <si>
    <t>Nox3 (-930089), Arid1b (-368724)</t>
  </si>
  <si>
    <t>Tcp10c (-48466), Smok2b (+75849)</t>
  </si>
  <si>
    <t>Afdn (-208538), Tcp10c (+197438)</t>
  </si>
  <si>
    <t>Afdn (-169717), Tcp10c (+236259)</t>
  </si>
  <si>
    <t>H2-T3 (-41131), Rpp21 (+26651)</t>
  </si>
  <si>
    <t>Esp38 (-107425), Esp15 (+204971)</t>
  </si>
  <si>
    <t>Myl12b (+26976), Gm16519 (+34753)</t>
  </si>
  <si>
    <t>Vmn1r238 (+118006)</t>
  </si>
  <si>
    <t>Impact (-22867), Osbpl1a (-7544)</t>
  </si>
  <si>
    <t>Kctd16 (+49874)</t>
  </si>
  <si>
    <t>Mex3c (-995924), Dcc (-226051)</t>
  </si>
  <si>
    <t>Galr1 (+236278)</t>
  </si>
  <si>
    <t>Tshz1 (+542572), Zfp516 (+632953)</t>
  </si>
  <si>
    <t>Timm21 (-746618), Neto1 (-696810)</t>
  </si>
  <si>
    <t>Fbxw4 (+10212), Gm17018 (+89485)</t>
  </si>
  <si>
    <t>Gfra1 (+341913), Atrnl1 (+502451)</t>
  </si>
  <si>
    <t>Csf2ra (-38482), Gm21060 (+30169)</t>
  </si>
  <si>
    <t>Fam171a1 (-68088)</t>
  </si>
  <si>
    <t>Ccdc3 (+241537), Camk1d (+335202)</t>
  </si>
  <si>
    <t>Celf2 (-102681)</t>
  </si>
  <si>
    <t>Mvb12b (-46216), Pbx3 (+437882)</t>
  </si>
  <si>
    <t>Rprm (+323273), Arl6ip6 (+570191)</t>
  </si>
  <si>
    <t>Galnt5 (-368248), Gpd2 (+391958)</t>
  </si>
  <si>
    <t>Gm10801 (+314), Gm10800 (+4750)</t>
  </si>
  <si>
    <t>Gm10800 (+1134), Gm10801 (+3930)</t>
  </si>
  <si>
    <t>Wdr76 (+15762), Frmd5 (+284542)</t>
  </si>
  <si>
    <t>Gm14496 (-73440), Polr3k (+53449)</t>
  </si>
  <si>
    <t>Gm14496 (-60797), Polr3k (+66092)</t>
  </si>
  <si>
    <t>Pex2 (-284463), 1700008P02Rik (+759830)</t>
  </si>
  <si>
    <t>Il7 (-632425), Stmn2 (-263208)</t>
  </si>
  <si>
    <t>Adgrl2 (-98030)</t>
  </si>
  <si>
    <t>Zranb2 (-92519), Negr1 (+879847)</t>
  </si>
  <si>
    <t>Vmn1r2 (-88018)</t>
  </si>
  <si>
    <t>2610301B20Rik (-179917), Gdf6 (+850209)</t>
  </si>
  <si>
    <t>Vma21-ps (-103763), Toporsl (-6199)</t>
  </si>
  <si>
    <t>Actl7b (+13220)</t>
  </si>
  <si>
    <t>Pappa (-626248), Tnc (-450911)</t>
  </si>
  <si>
    <t>Cdk5rap2 (+32255)</t>
  </si>
  <si>
    <t>Tmem125 (-4166), Cfap57 (+72883)</t>
  </si>
  <si>
    <t>Gm13124 (-36119), Aadacl4 (-12454)</t>
  </si>
  <si>
    <t>Zfp981 (-27123), Zfp992 (+25881)</t>
  </si>
  <si>
    <t>Vmn2r125 (+7115)</t>
  </si>
  <si>
    <t>Speer4f2 (-469370), ENSMUSG00000109903 (+112000)</t>
  </si>
  <si>
    <t>Tbc1d14 (-44358), D5Ertd579e (+65314)</t>
  </si>
  <si>
    <t>Stk32b (-11959), Cytl1 (-6389)</t>
  </si>
  <si>
    <t>Wasf3 (-123874), Cdk8 (+29823)</t>
  </si>
  <si>
    <t>Samd9l (+216628)</t>
  </si>
  <si>
    <t>Samd9l (+198107)</t>
  </si>
  <si>
    <t>Ppp1r9a (+20699), Pon1 (+269927)</t>
  </si>
  <si>
    <t>Ahcyl2 (-20242), Smo (+12556)</t>
  </si>
  <si>
    <t>Ezh2 (-78455), Pdia4 (+139945)</t>
  </si>
  <si>
    <t>Ezh2 (-177819), Pdia4 (+40581)</t>
  </si>
  <si>
    <t>Cntn3 (-741632), Chl1 (-196335)</t>
  </si>
  <si>
    <t>Cntn6 (-843724), Chl1 (+138130)</t>
  </si>
  <si>
    <t>Sult6b2 (-133252), St8sia1 (+26734)</t>
  </si>
  <si>
    <t>Vmn1r60 (-6854), Vmn1r61 (+60036)</t>
  </si>
  <si>
    <t>Gm45844 (-10824), Clcn4 (+21433)</t>
  </si>
  <si>
    <t>Vmn1r76 (-80252), Vmn1r77 (-29762)</t>
  </si>
  <si>
    <t>Snurf (+250832), Ube3a (+525415)</t>
  </si>
  <si>
    <t>Cln8 (-580886), Dlgap2 (+211360)</t>
  </si>
  <si>
    <t>Myom2 (+462296)</t>
  </si>
  <si>
    <t>Gm15319 (+240481), 4930467E23Rik (+393153)</t>
  </si>
  <si>
    <t>Gm15319 (-302491), Defb33 (-226968)</t>
  </si>
  <si>
    <t>Tusc3 (+149726), Msr1 (+487027)</t>
  </si>
  <si>
    <t>Gpm6a (+168155), Adam29 (+783950)</t>
  </si>
  <si>
    <t>Gpm6a (+408941), Adam29 (+543164)</t>
  </si>
  <si>
    <t>Gpm6a (+418909), Adam29 (+533196)</t>
  </si>
  <si>
    <t>Hmgb2 (+59987), Galnt7 (+81137)</t>
  </si>
  <si>
    <t>Gm10721 (-7517), Gm11168 (+2277)</t>
  </si>
  <si>
    <t>Gm10720 (-1808), Gm10721 (+706)</t>
  </si>
  <si>
    <t>Gm10719 (-1064), Gm10720 (+3437)</t>
  </si>
  <si>
    <t>Gm10717 (-700), Gm10718 (+1170)</t>
  </si>
  <si>
    <t>Gm17535 (-801), Gm10717 (+8381)</t>
  </si>
  <si>
    <t>Alkbh8 (-297442), Gm10715 (+925)</t>
  </si>
  <si>
    <t>Cypt4 (-83180), Dpy19l1 (-38876)</t>
  </si>
  <si>
    <t>Cdon (-116116), Rpusd4 (+37577)</t>
  </si>
  <si>
    <t>Limd1 (-16690), Lars2 (+95089)</t>
  </si>
  <si>
    <t>2010315B03Rik (+55556), Ccr5 (+135597)</t>
  </si>
  <si>
    <t>NONE</t>
  </si>
  <si>
    <t>Cldn34d (+3931), Cldn34b4 (+205643)</t>
  </si>
  <si>
    <t>4932429P05Rik (-263924), Pet2 (-78655)</t>
  </si>
  <si>
    <t>Pak3 (-182685), Chrdl1 (-88798)</t>
  </si>
  <si>
    <t>Amelx (-98481), Hccs (+34613)</t>
  </si>
  <si>
    <t>Asmt (-678538), Mid1 (+114484)</t>
  </si>
  <si>
    <t>Asmt (-667152), Mid1 (+125870)</t>
  </si>
  <si>
    <t>Asmt (-653431), Mid1 (+139591)</t>
  </si>
  <si>
    <t>Zfy1 (+538249)</t>
  </si>
  <si>
    <t>Gm20828 (-658767), Gm29554 (-415791)</t>
  </si>
  <si>
    <t>Erdr1 (-15652)</t>
  </si>
  <si>
    <t>Erdr1 (+8788)</t>
  </si>
  <si>
    <t>Erdr1 (+15766)</t>
  </si>
  <si>
    <t>Gm10721 (-3342), Gm11168 (+6452)</t>
  </si>
  <si>
    <t>Gm10719 (-2305), Gm10720 (+2196)</t>
  </si>
  <si>
    <t>Gm10721 (-6341), Gm11168 (+3453)</t>
  </si>
  <si>
    <t>Gm10718 (-2700), Gm10719 (+692)</t>
  </si>
  <si>
    <t>Gm10717 (-715), Gm10718 (+1155)</t>
  </si>
  <si>
    <t>Esp38 (-108076), Esp15 (+204320)</t>
  </si>
  <si>
    <t>Gm17535 (-822), Gm10717 (+8360)</t>
  </si>
  <si>
    <t>Alkbh8 (-297674), Gm10715 (+693)</t>
  </si>
  <si>
    <t>Gm11168 (-864), Gm10722 (+1560)</t>
  </si>
  <si>
    <t>Gm10720 (-1815), Gm10721 (+699)</t>
  </si>
  <si>
    <t>Gm10801 (+312), Gm10800 (+4752)</t>
  </si>
  <si>
    <t>Ube2e2 (-523715), Gm21738 (+1439)</t>
  </si>
  <si>
    <t>Gm10800 (+1124), Gm10801 (+3940)</t>
  </si>
  <si>
    <t>Vmn1r238 (+118091)</t>
  </si>
  <si>
    <t>Il7 (-632448), Stmn2 (-263185)</t>
  </si>
  <si>
    <t>Dtnbp1 (+132399), Jarid2 (+138477)</t>
  </si>
  <si>
    <t>2010315B03Rik (+55863), Ccr5 (+135290)</t>
  </si>
  <si>
    <t>B3galnt2 (-93647), Gng4 (+76493)</t>
  </si>
  <si>
    <t>P4ha2 (+39416), Csf2 (+109288)</t>
  </si>
  <si>
    <t>Ly6c1 (-37523), Ly6c2 (+25644)</t>
  </si>
  <si>
    <t>Gdi2 (-164791)</t>
  </si>
  <si>
    <t>Vmn2r125 (+7128)</t>
  </si>
  <si>
    <t>Pappa (-626169), Tnc (-450990)</t>
  </si>
  <si>
    <t>2610301B20Rik (-179868), Gdf6 (+850258)</t>
  </si>
  <si>
    <t>Tbc1d14 (-44401), D5Ertd579e (+65271)</t>
  </si>
  <si>
    <t>Afdn (-208444), Tcp10c (+197532)</t>
  </si>
  <si>
    <t>Ahcyl2 (-20139), Smo (+12659)</t>
  </si>
  <si>
    <t>Tmem125 (-3905), Cfap57 (+73144)</t>
  </si>
  <si>
    <t>4930444G20Rik (-74512), E030030I06Rik (+6679)</t>
  </si>
  <si>
    <t>Cypt4 (-83085), Dpy19l1 (-38971)</t>
  </si>
  <si>
    <t>Rpl10l (+191266), Wdr20rt (+867618)</t>
  </si>
  <si>
    <t>Tcp10c (-48470), Smok2b (+75845)</t>
  </si>
  <si>
    <t>Gm14496 (-73390), Polr3k (+53499)</t>
  </si>
  <si>
    <t>Actbl2 (-510658), Plk2 (+349309)</t>
  </si>
  <si>
    <t>Gfra1 (+341855), Atrnl1 (+502509)</t>
  </si>
  <si>
    <t>Vcpkmt (-28620), Sos2 (+70204)</t>
  </si>
  <si>
    <t>Wdr76 (+15720), Frmd5 (+284584)</t>
  </si>
  <si>
    <t>Rpl10l (-775142), Mdga2 (+161499)</t>
  </si>
  <si>
    <t>Fam171a1 (-68147)</t>
  </si>
  <si>
    <t>Kctd16 (+49796)</t>
  </si>
  <si>
    <t>Axin2 (+91507), E030025P04Rik (+132513)</t>
  </si>
  <si>
    <t>Pmfbp1 (-554740), Zfhx3 (+996643)</t>
  </si>
  <si>
    <t>Aida (+2250), Mia3 (+45997)</t>
  </si>
  <si>
    <t>Filip1l (+38415), Cmss1 (+215317)</t>
  </si>
  <si>
    <t>Cldn34d (+3988), Cldn34b4 (+205586)</t>
  </si>
  <si>
    <t>Wasf3 (-123808), Cdk8 (+29889)</t>
  </si>
  <si>
    <t>Txndc11 (-9478), Zc3h7a (+32265)</t>
  </si>
  <si>
    <t>Pak3 (-182678), Chrdl1 (-88805)</t>
  </si>
  <si>
    <t>Pex2 (-284453), 1700008P02Rik (+759840)</t>
  </si>
  <si>
    <t>Fam172a (-269619), 2210408I21Rik (+303531)</t>
  </si>
  <si>
    <t>Adgrl2 (-98019)</t>
  </si>
  <si>
    <t>Nox3 (-930094), Arid1b (-368719)</t>
  </si>
  <si>
    <t>Rab10 (+200000)</t>
  </si>
  <si>
    <t># alternative fragment length(s) may be 297 bps</t>
  </si>
  <si>
    <t># d = 297</t>
  </si>
  <si>
    <t># Redundant rate in treatment: 0.06</t>
  </si>
  <si>
    <t># tags after filtering in treatment: 1095720</t>
  </si>
  <si>
    <t># total tags in treatment: 1169605</t>
  </si>
  <si>
    <t># tag size is determined as 334 bps</t>
  </si>
  <si>
    <t># ChIP-seq file = ['/mnt/user-data/003/949/dataset_3949915.dat']</t>
  </si>
  <si>
    <t># Command line: callpeak -t /mnt/user-data/003/949/dataset_3949915.dat --format=BAM --name=MACS2.1_in_Galaxy --bw=300 --gsize=mm --broad --broad-cutoff=0.1 --qvalue=0.01 --mfold 10 30 --keep-dup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1"/>
  <sheetViews>
    <sheetView tabSelected="1" workbookViewId="0">
      <selection activeCell="I98" sqref="I98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1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5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1" x14ac:dyDescent="0.2">
      <c r="A17" t="s">
        <v>16</v>
      </c>
    </row>
    <row r="18" spans="1:11" x14ac:dyDescent="0.2">
      <c r="A18" t="s">
        <v>17</v>
      </c>
    </row>
    <row r="20" spans="1:11" x14ac:dyDescent="0.2">
      <c r="A20" t="s">
        <v>18</v>
      </c>
    </row>
    <row r="21" spans="1:11" x14ac:dyDescent="0.2">
      <c r="A21" t="s">
        <v>19</v>
      </c>
    </row>
    <row r="22" spans="1:11" x14ac:dyDescent="0.2">
      <c r="A22" t="s">
        <v>20</v>
      </c>
    </row>
    <row r="23" spans="1:11" x14ac:dyDescent="0.2">
      <c r="A23" t="s">
        <v>21</v>
      </c>
    </row>
    <row r="24" spans="1:11" x14ac:dyDescent="0.2">
      <c r="A24" t="s">
        <v>22</v>
      </c>
    </row>
    <row r="25" spans="1:11" x14ac:dyDescent="0.2">
      <c r="A25" t="s">
        <v>23</v>
      </c>
    </row>
    <row r="26" spans="1:11" x14ac:dyDescent="0.2">
      <c r="A26" t="s">
        <v>24</v>
      </c>
    </row>
    <row r="27" spans="1:11" x14ac:dyDescent="0.2">
      <c r="A27" t="s">
        <v>25</v>
      </c>
      <c r="B27" t="s">
        <v>26</v>
      </c>
      <c r="C27" t="s">
        <v>27</v>
      </c>
      <c r="D27" t="s">
        <v>28</v>
      </c>
      <c r="E27" t="s">
        <v>29</v>
      </c>
      <c r="F27" t="e">
        <f>-LOG10(pvalue)</f>
        <v>#NAME?</v>
      </c>
      <c r="G27" t="s">
        <v>30</v>
      </c>
      <c r="H27" t="e">
        <f>-LOG10(qvalue)</f>
        <v>#NAME?</v>
      </c>
      <c r="I27" t="s">
        <v>59</v>
      </c>
      <c r="J27" t="s">
        <v>60</v>
      </c>
      <c r="K27" t="s">
        <v>61</v>
      </c>
    </row>
    <row r="28" spans="1:11" x14ac:dyDescent="0.2">
      <c r="A28" t="s">
        <v>38</v>
      </c>
      <c r="B28">
        <v>11143906</v>
      </c>
      <c r="C28">
        <v>11144327</v>
      </c>
      <c r="D28">
        <v>422</v>
      </c>
      <c r="E28">
        <v>61.23</v>
      </c>
      <c r="F28">
        <v>60.813650000000003</v>
      </c>
      <c r="G28">
        <v>15.87041</v>
      </c>
      <c r="H28">
        <v>55.407310000000003</v>
      </c>
      <c r="I28" t="s">
        <v>62</v>
      </c>
      <c r="J28" t="s">
        <v>111</v>
      </c>
    </row>
    <row r="29" spans="1:11" x14ac:dyDescent="0.2">
      <c r="A29" t="s">
        <v>34</v>
      </c>
      <c r="B29">
        <v>3109701</v>
      </c>
      <c r="C29">
        <v>3110240</v>
      </c>
      <c r="D29">
        <v>540</v>
      </c>
      <c r="E29">
        <v>140.76</v>
      </c>
      <c r="F29">
        <v>126.94495999999999</v>
      </c>
      <c r="G29">
        <v>15.69328</v>
      </c>
      <c r="H29">
        <v>121.00382</v>
      </c>
      <c r="I29" t="s">
        <v>62</v>
      </c>
      <c r="J29" t="s">
        <v>82</v>
      </c>
    </row>
    <row r="30" spans="1:11" x14ac:dyDescent="0.2">
      <c r="A30" t="s">
        <v>46</v>
      </c>
      <c r="B30">
        <v>103648927</v>
      </c>
      <c r="C30">
        <v>103649468</v>
      </c>
      <c r="D30">
        <v>542</v>
      </c>
      <c r="E30">
        <v>134.13999999999999</v>
      </c>
      <c r="F30">
        <v>121.95967</v>
      </c>
      <c r="G30">
        <v>15.691420000000001</v>
      </c>
      <c r="H30">
        <v>116.06958</v>
      </c>
      <c r="I30" t="s">
        <v>62</v>
      </c>
      <c r="J30" t="s">
        <v>171</v>
      </c>
    </row>
    <row r="31" spans="1:11" x14ac:dyDescent="0.2">
      <c r="A31" t="s">
        <v>43</v>
      </c>
      <c r="B31">
        <v>149052460</v>
      </c>
      <c r="C31">
        <v>149052915</v>
      </c>
      <c r="D31">
        <v>456</v>
      </c>
      <c r="E31">
        <v>62.81</v>
      </c>
      <c r="F31">
        <v>61.355499999999999</v>
      </c>
      <c r="G31">
        <v>15.34497</v>
      </c>
      <c r="H31">
        <v>55.95214</v>
      </c>
      <c r="I31" t="s">
        <v>62</v>
      </c>
      <c r="J31" t="s">
        <v>148</v>
      </c>
    </row>
    <row r="32" spans="1:11" x14ac:dyDescent="0.2">
      <c r="A32" t="s">
        <v>49</v>
      </c>
      <c r="B32">
        <v>35305129</v>
      </c>
      <c r="C32">
        <v>35305754</v>
      </c>
      <c r="D32">
        <v>626</v>
      </c>
      <c r="E32">
        <v>210.48</v>
      </c>
      <c r="F32">
        <v>183.74356</v>
      </c>
      <c r="G32">
        <v>14.511649999999999</v>
      </c>
      <c r="H32">
        <v>177.42689999999999</v>
      </c>
      <c r="I32" t="s">
        <v>62</v>
      </c>
      <c r="J32" t="s">
        <v>193</v>
      </c>
    </row>
    <row r="33" spans="1:10" x14ac:dyDescent="0.2">
      <c r="A33" t="s">
        <v>39</v>
      </c>
      <c r="B33">
        <v>4626104</v>
      </c>
      <c r="C33">
        <v>4626595</v>
      </c>
      <c r="D33">
        <v>492</v>
      </c>
      <c r="E33">
        <v>71.290000000000006</v>
      </c>
      <c r="F33">
        <v>66.051379999999995</v>
      </c>
      <c r="G33">
        <v>14.330629999999999</v>
      </c>
      <c r="H33">
        <v>60.616639999999997</v>
      </c>
      <c r="I33" t="s">
        <v>62</v>
      </c>
      <c r="J33" t="s">
        <v>118</v>
      </c>
    </row>
    <row r="34" spans="1:10" x14ac:dyDescent="0.2">
      <c r="A34" t="s">
        <v>43</v>
      </c>
      <c r="B34">
        <v>5860364</v>
      </c>
      <c r="C34">
        <v>5860862</v>
      </c>
      <c r="D34">
        <v>499</v>
      </c>
      <c r="E34">
        <v>60.16</v>
      </c>
      <c r="F34">
        <v>56.326599999999999</v>
      </c>
      <c r="G34">
        <v>14.109909999999999</v>
      </c>
      <c r="H34">
        <v>50.976140000000001</v>
      </c>
      <c r="I34" t="s">
        <v>62</v>
      </c>
      <c r="J34" t="s">
        <v>146</v>
      </c>
    </row>
    <row r="35" spans="1:10" x14ac:dyDescent="0.2">
      <c r="A35" t="s">
        <v>40</v>
      </c>
      <c r="B35">
        <v>40308019</v>
      </c>
      <c r="C35">
        <v>40308450</v>
      </c>
      <c r="D35">
        <v>432</v>
      </c>
      <c r="E35">
        <v>37.57</v>
      </c>
      <c r="F35">
        <v>37.132260000000002</v>
      </c>
      <c r="G35">
        <v>13.375529999999999</v>
      </c>
      <c r="H35">
        <v>31.987490000000001</v>
      </c>
      <c r="I35" t="s">
        <v>62</v>
      </c>
      <c r="J35" t="s">
        <v>127</v>
      </c>
    </row>
    <row r="36" spans="1:10" x14ac:dyDescent="0.2">
      <c r="A36" t="s">
        <v>45</v>
      </c>
      <c r="B36">
        <v>146260857</v>
      </c>
      <c r="C36">
        <v>146261364</v>
      </c>
      <c r="D36">
        <v>508</v>
      </c>
      <c r="E36">
        <v>52.82</v>
      </c>
      <c r="F36">
        <v>48.451149999999998</v>
      </c>
      <c r="G36">
        <v>13.299440000000001</v>
      </c>
      <c r="H36">
        <v>43.174210000000002</v>
      </c>
      <c r="I36" t="s">
        <v>62</v>
      </c>
      <c r="J36" t="s">
        <v>163</v>
      </c>
    </row>
    <row r="37" spans="1:10" x14ac:dyDescent="0.2">
      <c r="A37" t="s">
        <v>41</v>
      </c>
      <c r="B37">
        <v>58113275</v>
      </c>
      <c r="C37">
        <v>58113695</v>
      </c>
      <c r="D37">
        <v>421</v>
      </c>
      <c r="E37">
        <v>42.19</v>
      </c>
      <c r="F37">
        <v>40.414270000000002</v>
      </c>
      <c r="G37">
        <v>13.25399</v>
      </c>
      <c r="H37">
        <v>35.234830000000002</v>
      </c>
      <c r="I37" t="s">
        <v>62</v>
      </c>
      <c r="J37" t="s">
        <v>133</v>
      </c>
    </row>
    <row r="38" spans="1:10" x14ac:dyDescent="0.2">
      <c r="A38" t="s">
        <v>50</v>
      </c>
      <c r="B38">
        <v>26308</v>
      </c>
      <c r="C38">
        <v>26658</v>
      </c>
      <c r="D38">
        <v>351</v>
      </c>
      <c r="E38">
        <v>24.88</v>
      </c>
      <c r="F38">
        <v>26.916840000000001</v>
      </c>
      <c r="G38">
        <v>12.619389999999999</v>
      </c>
      <c r="H38">
        <v>21.905190000000001</v>
      </c>
      <c r="I38" t="s">
        <v>62</v>
      </c>
      <c r="J38" t="s">
        <v>196</v>
      </c>
    </row>
    <row r="39" spans="1:10" x14ac:dyDescent="0.2">
      <c r="A39" t="s">
        <v>35</v>
      </c>
      <c r="B39">
        <v>9834184</v>
      </c>
      <c r="C39">
        <v>9834560</v>
      </c>
      <c r="D39">
        <v>377</v>
      </c>
      <c r="E39">
        <v>27.56</v>
      </c>
      <c r="F39">
        <v>28.50854</v>
      </c>
      <c r="G39">
        <v>12.55696</v>
      </c>
      <c r="H39">
        <v>23.466529999999999</v>
      </c>
      <c r="I39" t="s">
        <v>62</v>
      </c>
      <c r="J39" t="s">
        <v>93</v>
      </c>
    </row>
    <row r="40" spans="1:10" x14ac:dyDescent="0.2">
      <c r="A40" t="s">
        <v>39</v>
      </c>
      <c r="B40">
        <v>36231233</v>
      </c>
      <c r="C40">
        <v>36231603</v>
      </c>
      <c r="D40">
        <v>371</v>
      </c>
      <c r="E40">
        <v>30.63</v>
      </c>
      <c r="F40">
        <v>29.824280000000002</v>
      </c>
      <c r="G40">
        <v>12.13589</v>
      </c>
      <c r="H40">
        <v>24.770600000000002</v>
      </c>
      <c r="I40" t="s">
        <v>62</v>
      </c>
      <c r="J40" t="s">
        <v>122</v>
      </c>
    </row>
    <row r="41" spans="1:10" x14ac:dyDescent="0.2">
      <c r="A41" t="s">
        <v>42</v>
      </c>
      <c r="B41">
        <v>121522335</v>
      </c>
      <c r="C41">
        <v>121522755</v>
      </c>
      <c r="D41">
        <v>421</v>
      </c>
      <c r="E41">
        <v>32.81</v>
      </c>
      <c r="F41">
        <v>31.538969999999999</v>
      </c>
      <c r="G41">
        <v>12.08841</v>
      </c>
      <c r="H41">
        <v>26.47598</v>
      </c>
      <c r="I41" t="s">
        <v>62</v>
      </c>
      <c r="J41" t="s">
        <v>143</v>
      </c>
    </row>
    <row r="42" spans="1:10" x14ac:dyDescent="0.2">
      <c r="A42" t="s">
        <v>49</v>
      </c>
      <c r="B42">
        <v>123461811</v>
      </c>
      <c r="C42">
        <v>123462221</v>
      </c>
      <c r="D42">
        <v>411</v>
      </c>
      <c r="E42">
        <v>27.28</v>
      </c>
      <c r="F42">
        <v>27.200610000000001</v>
      </c>
      <c r="G42">
        <v>11.773569999999999</v>
      </c>
      <c r="H42">
        <v>22.202220000000001</v>
      </c>
      <c r="I42" t="s">
        <v>62</v>
      </c>
      <c r="J42" t="s">
        <v>194</v>
      </c>
    </row>
    <row r="43" spans="1:10" x14ac:dyDescent="0.2">
      <c r="A43" t="s">
        <v>33</v>
      </c>
      <c r="B43">
        <v>109011530</v>
      </c>
      <c r="C43">
        <v>109012135</v>
      </c>
      <c r="D43">
        <v>606</v>
      </c>
      <c r="E43">
        <v>59.17</v>
      </c>
      <c r="F43">
        <v>49.48854</v>
      </c>
      <c r="G43">
        <v>11.739380000000001</v>
      </c>
      <c r="H43">
        <v>44.211390000000002</v>
      </c>
      <c r="I43" t="s">
        <v>62</v>
      </c>
      <c r="J43" t="s">
        <v>81</v>
      </c>
    </row>
    <row r="44" spans="1:10" x14ac:dyDescent="0.2">
      <c r="A44" t="s">
        <v>31</v>
      </c>
      <c r="B44">
        <v>195241567</v>
      </c>
      <c r="C44">
        <v>195241934</v>
      </c>
      <c r="D44">
        <v>368</v>
      </c>
      <c r="E44">
        <v>29.25</v>
      </c>
      <c r="F44">
        <v>28.204910000000002</v>
      </c>
      <c r="G44">
        <v>11.72875</v>
      </c>
      <c r="H44">
        <v>23.177040000000002</v>
      </c>
      <c r="I44" t="s">
        <v>62</v>
      </c>
      <c r="J44" t="s">
        <v>67</v>
      </c>
    </row>
    <row r="45" spans="1:10" x14ac:dyDescent="0.2">
      <c r="A45" t="s">
        <v>52</v>
      </c>
      <c r="B45">
        <v>10393</v>
      </c>
      <c r="C45">
        <v>10930</v>
      </c>
      <c r="D45">
        <v>538</v>
      </c>
      <c r="E45">
        <v>46.33</v>
      </c>
      <c r="F45">
        <v>39.59375</v>
      </c>
      <c r="G45">
        <v>11.6167</v>
      </c>
      <c r="H45">
        <v>34.415500000000002</v>
      </c>
      <c r="I45" t="s">
        <v>62</v>
      </c>
      <c r="J45" t="s">
        <v>196</v>
      </c>
    </row>
    <row r="46" spans="1:10" x14ac:dyDescent="0.2">
      <c r="A46" t="s">
        <v>38</v>
      </c>
      <c r="B46">
        <v>57391214</v>
      </c>
      <c r="C46">
        <v>57391795</v>
      </c>
      <c r="D46">
        <v>582</v>
      </c>
      <c r="E46">
        <v>54.35</v>
      </c>
      <c r="F46">
        <v>45.521180000000001</v>
      </c>
      <c r="G46">
        <v>11.476240000000001</v>
      </c>
      <c r="H46">
        <v>40.29195</v>
      </c>
      <c r="I46" t="s">
        <v>62</v>
      </c>
      <c r="J46" t="s">
        <v>113</v>
      </c>
    </row>
    <row r="47" spans="1:10" x14ac:dyDescent="0.2">
      <c r="A47" t="s">
        <v>39</v>
      </c>
      <c r="B47">
        <v>13305922</v>
      </c>
      <c r="C47">
        <v>13306290</v>
      </c>
      <c r="D47">
        <v>369</v>
      </c>
      <c r="E47">
        <v>25.67</v>
      </c>
      <c r="F47">
        <v>24.809619999999999</v>
      </c>
      <c r="G47">
        <v>11.0528</v>
      </c>
      <c r="H47">
        <v>19.85135</v>
      </c>
      <c r="I47" t="s">
        <v>62</v>
      </c>
      <c r="J47" t="s">
        <v>119</v>
      </c>
    </row>
    <row r="48" spans="1:10" x14ac:dyDescent="0.2">
      <c r="A48" t="s">
        <v>31</v>
      </c>
      <c r="B48">
        <v>183299141</v>
      </c>
      <c r="C48">
        <v>183299592</v>
      </c>
      <c r="D48">
        <v>452</v>
      </c>
      <c r="E48">
        <v>32.89</v>
      </c>
      <c r="F48">
        <v>29.083179999999999</v>
      </c>
      <c r="G48">
        <v>10.85075</v>
      </c>
      <c r="H48">
        <v>24.050090000000001</v>
      </c>
      <c r="I48" t="s">
        <v>62</v>
      </c>
      <c r="J48" t="s">
        <v>66</v>
      </c>
    </row>
    <row r="49" spans="1:10" x14ac:dyDescent="0.2">
      <c r="A49" t="s">
        <v>57</v>
      </c>
      <c r="B49">
        <v>76598756</v>
      </c>
      <c r="C49">
        <v>76599229</v>
      </c>
      <c r="D49">
        <v>474</v>
      </c>
      <c r="E49">
        <v>23.75</v>
      </c>
      <c r="F49">
        <v>23.198720000000002</v>
      </c>
      <c r="G49">
        <v>10.62369</v>
      </c>
      <c r="H49">
        <v>18.286470000000001</v>
      </c>
      <c r="I49" t="s">
        <v>62</v>
      </c>
      <c r="J49" t="s">
        <v>197</v>
      </c>
    </row>
    <row r="50" spans="1:10" x14ac:dyDescent="0.2">
      <c r="A50" t="s">
        <v>35</v>
      </c>
      <c r="B50">
        <v>77438743</v>
      </c>
      <c r="C50">
        <v>77439207</v>
      </c>
      <c r="D50">
        <v>465</v>
      </c>
      <c r="E50">
        <v>25.72</v>
      </c>
      <c r="F50">
        <v>23.69781</v>
      </c>
      <c r="G50">
        <v>10.36117</v>
      </c>
      <c r="H50">
        <v>18.741669999999999</v>
      </c>
      <c r="I50" t="s">
        <v>62</v>
      </c>
      <c r="J50" t="s">
        <v>97</v>
      </c>
    </row>
    <row r="51" spans="1:10" x14ac:dyDescent="0.2">
      <c r="A51" t="s">
        <v>31</v>
      </c>
      <c r="B51">
        <v>95451796</v>
      </c>
      <c r="C51">
        <v>95452226</v>
      </c>
      <c r="D51">
        <v>431</v>
      </c>
      <c r="E51">
        <v>21.05</v>
      </c>
      <c r="F51">
        <v>20.858160000000002</v>
      </c>
      <c r="G51">
        <v>10.32606</v>
      </c>
      <c r="H51">
        <v>15.952120000000001</v>
      </c>
      <c r="I51" t="s">
        <v>62</v>
      </c>
      <c r="J51" t="s">
        <v>63</v>
      </c>
    </row>
    <row r="52" spans="1:10" x14ac:dyDescent="0.2">
      <c r="A52" t="s">
        <v>57</v>
      </c>
      <c r="B52">
        <v>143482827</v>
      </c>
      <c r="C52">
        <v>143483292</v>
      </c>
      <c r="D52">
        <v>466</v>
      </c>
      <c r="E52">
        <v>18.62</v>
      </c>
      <c r="F52">
        <v>18.377790000000001</v>
      </c>
      <c r="G52">
        <v>9.6576199999999996</v>
      </c>
      <c r="H52">
        <v>13.50137</v>
      </c>
      <c r="I52" t="s">
        <v>62</v>
      </c>
      <c r="J52" t="s">
        <v>199</v>
      </c>
    </row>
    <row r="53" spans="1:10" x14ac:dyDescent="0.2">
      <c r="A53" t="s">
        <v>34</v>
      </c>
      <c r="B53">
        <v>67059217</v>
      </c>
      <c r="C53">
        <v>67059819</v>
      </c>
      <c r="D53">
        <v>603</v>
      </c>
      <c r="E53">
        <v>30.95</v>
      </c>
      <c r="F53">
        <v>25.421970000000002</v>
      </c>
      <c r="G53">
        <v>9.5266599999999997</v>
      </c>
      <c r="H53">
        <v>20.454999999999998</v>
      </c>
      <c r="I53" t="s">
        <v>62</v>
      </c>
      <c r="J53" t="s">
        <v>85</v>
      </c>
    </row>
    <row r="54" spans="1:10" x14ac:dyDescent="0.2">
      <c r="A54" t="s">
        <v>35</v>
      </c>
      <c r="B54">
        <v>110744183</v>
      </c>
      <c r="C54">
        <v>110744538</v>
      </c>
      <c r="D54">
        <v>356</v>
      </c>
      <c r="E54">
        <v>19.510000000000002</v>
      </c>
      <c r="F54">
        <v>18.596730000000001</v>
      </c>
      <c r="G54">
        <v>9.5148899999999994</v>
      </c>
      <c r="H54">
        <v>13.73761</v>
      </c>
      <c r="I54" t="s">
        <v>62</v>
      </c>
      <c r="J54" t="s">
        <v>99</v>
      </c>
    </row>
    <row r="55" spans="1:10" x14ac:dyDescent="0.2">
      <c r="A55" t="s">
        <v>35</v>
      </c>
      <c r="B55">
        <v>13860606</v>
      </c>
      <c r="C55">
        <v>13861055</v>
      </c>
      <c r="D55">
        <v>450</v>
      </c>
      <c r="E55">
        <v>24.06</v>
      </c>
      <c r="F55">
        <v>21.238109999999999</v>
      </c>
      <c r="G55">
        <v>9.4944900000000008</v>
      </c>
      <c r="H55">
        <v>16.34365</v>
      </c>
      <c r="I55" t="s">
        <v>62</v>
      </c>
      <c r="J55" t="s">
        <v>94</v>
      </c>
    </row>
    <row r="56" spans="1:10" x14ac:dyDescent="0.2">
      <c r="A56" t="s">
        <v>40</v>
      </c>
      <c r="B56">
        <v>85697996</v>
      </c>
      <c r="C56">
        <v>85698288</v>
      </c>
      <c r="D56">
        <v>293</v>
      </c>
      <c r="E56">
        <v>15.16</v>
      </c>
      <c r="F56">
        <v>16.20101</v>
      </c>
      <c r="G56">
        <v>9.3925099999999997</v>
      </c>
      <c r="H56">
        <v>11.364229999999999</v>
      </c>
      <c r="I56" t="s">
        <v>62</v>
      </c>
      <c r="J56" t="s">
        <v>131</v>
      </c>
    </row>
    <row r="57" spans="1:10" x14ac:dyDescent="0.2">
      <c r="A57" t="s">
        <v>42</v>
      </c>
      <c r="B57">
        <v>3050091</v>
      </c>
      <c r="C57">
        <v>3050496</v>
      </c>
      <c r="D57">
        <v>406</v>
      </c>
      <c r="E57">
        <v>18.46</v>
      </c>
      <c r="F57">
        <v>17.945630000000001</v>
      </c>
      <c r="G57">
        <v>9.3724699999999999</v>
      </c>
      <c r="H57">
        <v>13.114699999999999</v>
      </c>
      <c r="I57" t="s">
        <v>62</v>
      </c>
      <c r="J57" t="s">
        <v>135</v>
      </c>
    </row>
    <row r="58" spans="1:10" x14ac:dyDescent="0.2">
      <c r="A58" t="s">
        <v>40</v>
      </c>
      <c r="B58">
        <v>83543614</v>
      </c>
      <c r="C58">
        <v>83544050</v>
      </c>
      <c r="D58">
        <v>437</v>
      </c>
      <c r="E58">
        <v>20.94</v>
      </c>
      <c r="F58">
        <v>19.159420000000001</v>
      </c>
      <c r="G58">
        <v>9.3482500000000002</v>
      </c>
      <c r="H58">
        <v>14.290089999999999</v>
      </c>
      <c r="I58" t="s">
        <v>62</v>
      </c>
      <c r="J58" t="s">
        <v>130</v>
      </c>
    </row>
    <row r="59" spans="1:10" x14ac:dyDescent="0.2">
      <c r="A59" t="s">
        <v>38</v>
      </c>
      <c r="B59">
        <v>17222175</v>
      </c>
      <c r="C59">
        <v>17222510</v>
      </c>
      <c r="D59">
        <v>336</v>
      </c>
      <c r="E59">
        <v>18.73</v>
      </c>
      <c r="F59">
        <v>17.877469999999999</v>
      </c>
      <c r="G59">
        <v>9.3406800000000008</v>
      </c>
      <c r="H59">
        <v>13.02688</v>
      </c>
      <c r="I59" t="s">
        <v>62</v>
      </c>
      <c r="J59" t="s">
        <v>112</v>
      </c>
    </row>
    <row r="60" spans="1:10" x14ac:dyDescent="0.2">
      <c r="A60" t="s">
        <v>46</v>
      </c>
      <c r="B60">
        <v>4923872</v>
      </c>
      <c r="C60">
        <v>4924165</v>
      </c>
      <c r="D60">
        <v>294</v>
      </c>
      <c r="E60">
        <v>14.7</v>
      </c>
      <c r="F60">
        <v>15.23878</v>
      </c>
      <c r="G60">
        <v>8.9257299999999997</v>
      </c>
      <c r="H60">
        <v>10.42923</v>
      </c>
      <c r="I60" t="s">
        <v>62</v>
      </c>
      <c r="J60" t="s">
        <v>166</v>
      </c>
    </row>
    <row r="61" spans="1:10" x14ac:dyDescent="0.2">
      <c r="A61" t="s">
        <v>35</v>
      </c>
      <c r="B61">
        <v>44869473</v>
      </c>
      <c r="C61">
        <v>44869964</v>
      </c>
      <c r="D61">
        <v>492</v>
      </c>
      <c r="E61">
        <v>21.46</v>
      </c>
      <c r="F61">
        <v>18.92314</v>
      </c>
      <c r="G61">
        <v>8.8984699999999997</v>
      </c>
      <c r="H61">
        <v>14.10562</v>
      </c>
      <c r="I61" t="s">
        <v>62</v>
      </c>
      <c r="J61" t="s">
        <v>95</v>
      </c>
    </row>
    <row r="62" spans="1:10" x14ac:dyDescent="0.2">
      <c r="A62" t="s">
        <v>57</v>
      </c>
      <c r="B62">
        <v>89488122</v>
      </c>
      <c r="C62">
        <v>89488566</v>
      </c>
      <c r="D62">
        <v>445</v>
      </c>
      <c r="E62">
        <v>15.22</v>
      </c>
      <c r="F62">
        <v>15.5388</v>
      </c>
      <c r="G62">
        <v>8.8598999999999997</v>
      </c>
      <c r="H62">
        <v>10.75408</v>
      </c>
      <c r="I62" t="s">
        <v>62</v>
      </c>
      <c r="J62" t="s">
        <v>198</v>
      </c>
    </row>
    <row r="63" spans="1:10" x14ac:dyDescent="0.2">
      <c r="A63" t="s">
        <v>33</v>
      </c>
      <c r="B63">
        <v>54140040</v>
      </c>
      <c r="C63">
        <v>54140713</v>
      </c>
      <c r="D63">
        <v>674</v>
      </c>
      <c r="E63">
        <v>23.72</v>
      </c>
      <c r="F63">
        <v>19.51201</v>
      </c>
      <c r="G63">
        <v>8.6936900000000001</v>
      </c>
      <c r="H63">
        <v>14.64594</v>
      </c>
      <c r="I63" t="s">
        <v>62</v>
      </c>
      <c r="J63" t="s">
        <v>79</v>
      </c>
    </row>
    <row r="64" spans="1:10" x14ac:dyDescent="0.2">
      <c r="A64" t="s">
        <v>41</v>
      </c>
      <c r="B64">
        <v>61266531</v>
      </c>
      <c r="C64">
        <v>61267268</v>
      </c>
      <c r="D64">
        <v>738</v>
      </c>
      <c r="E64">
        <v>27.8</v>
      </c>
      <c r="F64">
        <v>21.87209</v>
      </c>
      <c r="G64">
        <v>8.3985299999999992</v>
      </c>
      <c r="H64">
        <v>17.023499999999999</v>
      </c>
      <c r="I64" t="s">
        <v>62</v>
      </c>
      <c r="J64" t="s">
        <v>134</v>
      </c>
    </row>
    <row r="65" spans="1:10" x14ac:dyDescent="0.2">
      <c r="A65" t="s">
        <v>46</v>
      </c>
      <c r="B65">
        <v>29747922</v>
      </c>
      <c r="C65">
        <v>29748577</v>
      </c>
      <c r="D65">
        <v>656</v>
      </c>
      <c r="E65">
        <v>29.72</v>
      </c>
      <c r="F65">
        <v>22.008220000000001</v>
      </c>
      <c r="G65">
        <v>8.3876299999999997</v>
      </c>
      <c r="H65">
        <v>17.075310000000002</v>
      </c>
      <c r="I65" t="s">
        <v>62</v>
      </c>
      <c r="J65" t="s">
        <v>167</v>
      </c>
    </row>
    <row r="66" spans="1:10" x14ac:dyDescent="0.2">
      <c r="A66" t="s">
        <v>34</v>
      </c>
      <c r="B66">
        <v>78350874</v>
      </c>
      <c r="C66">
        <v>78351164</v>
      </c>
      <c r="D66">
        <v>291</v>
      </c>
      <c r="E66">
        <v>13.6</v>
      </c>
      <c r="F66">
        <v>13.648720000000001</v>
      </c>
      <c r="G66">
        <v>8.2252799999999997</v>
      </c>
      <c r="H66">
        <v>8.88185</v>
      </c>
      <c r="I66" t="s">
        <v>62</v>
      </c>
      <c r="J66" t="s">
        <v>88</v>
      </c>
    </row>
    <row r="67" spans="1:10" x14ac:dyDescent="0.2">
      <c r="A67" t="s">
        <v>42</v>
      </c>
      <c r="B67">
        <v>5379100</v>
      </c>
      <c r="C67">
        <v>5379526</v>
      </c>
      <c r="D67">
        <v>427</v>
      </c>
      <c r="E67">
        <v>17.670000000000002</v>
      </c>
      <c r="F67">
        <v>15.4109</v>
      </c>
      <c r="G67">
        <v>8.1125100000000003</v>
      </c>
      <c r="H67">
        <v>10.62884</v>
      </c>
      <c r="I67" t="s">
        <v>62</v>
      </c>
      <c r="J67" t="s">
        <v>136</v>
      </c>
    </row>
    <row r="68" spans="1:10" x14ac:dyDescent="0.2">
      <c r="A68" t="s">
        <v>32</v>
      </c>
      <c r="B68">
        <v>22142305</v>
      </c>
      <c r="C68">
        <v>22143120</v>
      </c>
      <c r="D68">
        <v>816</v>
      </c>
      <c r="E68">
        <v>26.06</v>
      </c>
      <c r="F68">
        <v>19.6645</v>
      </c>
      <c r="G68">
        <v>8.0007199999999994</v>
      </c>
      <c r="H68">
        <v>14.811439999999999</v>
      </c>
      <c r="I68" t="s">
        <v>62</v>
      </c>
      <c r="J68" t="s">
        <v>71</v>
      </c>
    </row>
    <row r="69" spans="1:10" x14ac:dyDescent="0.2">
      <c r="A69" t="s">
        <v>36</v>
      </c>
      <c r="B69">
        <v>8286559</v>
      </c>
      <c r="C69">
        <v>8286922</v>
      </c>
      <c r="D69">
        <v>364</v>
      </c>
      <c r="E69">
        <v>15.36</v>
      </c>
      <c r="F69">
        <v>14.08783</v>
      </c>
      <c r="G69">
        <v>7.9892000000000003</v>
      </c>
      <c r="H69">
        <v>9.3363999999999994</v>
      </c>
      <c r="I69" t="s">
        <v>62</v>
      </c>
      <c r="J69" t="s">
        <v>101</v>
      </c>
    </row>
    <row r="70" spans="1:10" x14ac:dyDescent="0.2">
      <c r="A70" t="s">
        <v>53</v>
      </c>
      <c r="B70">
        <v>4282</v>
      </c>
      <c r="C70">
        <v>4610</v>
      </c>
      <c r="D70">
        <v>329</v>
      </c>
      <c r="E70">
        <v>15.37</v>
      </c>
      <c r="F70">
        <v>13.832039999999999</v>
      </c>
      <c r="G70">
        <v>7.8679899999999998</v>
      </c>
      <c r="H70">
        <v>9.0834899999999994</v>
      </c>
      <c r="I70" t="s">
        <v>62</v>
      </c>
      <c r="J70" t="s">
        <v>196</v>
      </c>
    </row>
    <row r="71" spans="1:10" x14ac:dyDescent="0.2">
      <c r="A71" t="s">
        <v>42</v>
      </c>
      <c r="B71">
        <v>57629497</v>
      </c>
      <c r="C71">
        <v>57629774</v>
      </c>
      <c r="D71">
        <v>278</v>
      </c>
      <c r="E71">
        <v>10.46</v>
      </c>
      <c r="F71">
        <v>11.934430000000001</v>
      </c>
      <c r="G71">
        <v>7.7312799999999999</v>
      </c>
      <c r="H71">
        <v>7.2114200000000004</v>
      </c>
      <c r="I71" t="s">
        <v>62</v>
      </c>
      <c r="J71" t="s">
        <v>140</v>
      </c>
    </row>
    <row r="72" spans="1:10" x14ac:dyDescent="0.2">
      <c r="A72" t="s">
        <v>42</v>
      </c>
      <c r="B72">
        <v>6987538</v>
      </c>
      <c r="C72">
        <v>6987816</v>
      </c>
      <c r="D72">
        <v>279</v>
      </c>
      <c r="E72">
        <v>11.63</v>
      </c>
      <c r="F72">
        <v>11.719440000000001</v>
      </c>
      <c r="G72">
        <v>7.4649400000000004</v>
      </c>
      <c r="H72">
        <v>7.0095700000000001</v>
      </c>
      <c r="I72" t="s">
        <v>62</v>
      </c>
      <c r="J72" t="s">
        <v>137</v>
      </c>
    </row>
    <row r="73" spans="1:10" x14ac:dyDescent="0.2">
      <c r="A73" t="s">
        <v>45</v>
      </c>
      <c r="B73">
        <v>16903670</v>
      </c>
      <c r="C73">
        <v>16903949</v>
      </c>
      <c r="D73">
        <v>280</v>
      </c>
      <c r="E73">
        <v>10.07</v>
      </c>
      <c r="F73">
        <v>11.26491</v>
      </c>
      <c r="G73">
        <v>7.3854600000000001</v>
      </c>
      <c r="H73">
        <v>6.5761500000000002</v>
      </c>
      <c r="I73" t="s">
        <v>62</v>
      </c>
      <c r="J73" t="s">
        <v>160</v>
      </c>
    </row>
    <row r="74" spans="1:10" x14ac:dyDescent="0.2">
      <c r="A74" t="s">
        <v>48</v>
      </c>
      <c r="B74">
        <v>15519809</v>
      </c>
      <c r="C74">
        <v>15520088</v>
      </c>
      <c r="D74">
        <v>280</v>
      </c>
      <c r="E74">
        <v>10.33</v>
      </c>
      <c r="F74">
        <v>11.19134</v>
      </c>
      <c r="G74">
        <v>7.3300700000000001</v>
      </c>
      <c r="H74">
        <v>6.50366</v>
      </c>
      <c r="I74" t="s">
        <v>62</v>
      </c>
      <c r="J74" t="s">
        <v>178</v>
      </c>
    </row>
    <row r="75" spans="1:10" x14ac:dyDescent="0.2">
      <c r="A75" t="s">
        <v>44</v>
      </c>
      <c r="B75">
        <v>156356730</v>
      </c>
      <c r="C75">
        <v>156357342</v>
      </c>
      <c r="D75">
        <v>613</v>
      </c>
      <c r="E75">
        <v>15.6</v>
      </c>
      <c r="F75">
        <v>13.05255</v>
      </c>
      <c r="G75">
        <v>7.3001300000000002</v>
      </c>
      <c r="H75">
        <v>8.3346099999999996</v>
      </c>
      <c r="I75" t="s">
        <v>62</v>
      </c>
      <c r="J75" t="s">
        <v>159</v>
      </c>
    </row>
    <row r="76" spans="1:10" x14ac:dyDescent="0.2">
      <c r="A76" t="s">
        <v>34</v>
      </c>
      <c r="B76">
        <v>74803860</v>
      </c>
      <c r="C76">
        <v>74804480</v>
      </c>
      <c r="D76">
        <v>621</v>
      </c>
      <c r="E76">
        <v>15.55</v>
      </c>
      <c r="F76">
        <v>12.880459999999999</v>
      </c>
      <c r="G76">
        <v>7.2580400000000003</v>
      </c>
      <c r="H76">
        <v>8.1483100000000004</v>
      </c>
      <c r="I76" t="s">
        <v>62</v>
      </c>
      <c r="J76" t="s">
        <v>86</v>
      </c>
    </row>
    <row r="77" spans="1:10" x14ac:dyDescent="0.2">
      <c r="A77" t="s">
        <v>48</v>
      </c>
      <c r="B77">
        <v>14307085</v>
      </c>
      <c r="C77">
        <v>14307365</v>
      </c>
      <c r="D77">
        <v>281</v>
      </c>
      <c r="E77">
        <v>12.02</v>
      </c>
      <c r="F77">
        <v>11.40676</v>
      </c>
      <c r="G77">
        <v>7.2188699999999999</v>
      </c>
      <c r="H77">
        <v>6.70594</v>
      </c>
      <c r="I77" t="s">
        <v>62</v>
      </c>
      <c r="J77" t="s">
        <v>177</v>
      </c>
    </row>
    <row r="78" spans="1:10" x14ac:dyDescent="0.2">
      <c r="A78" t="s">
        <v>46</v>
      </c>
      <c r="B78">
        <v>142937580</v>
      </c>
      <c r="C78">
        <v>142937856</v>
      </c>
      <c r="D78">
        <v>277</v>
      </c>
      <c r="E78">
        <v>10.23</v>
      </c>
      <c r="F78">
        <v>10.32334</v>
      </c>
      <c r="G78">
        <v>6.8581300000000001</v>
      </c>
      <c r="H78">
        <v>5.6675000000000004</v>
      </c>
      <c r="I78" t="s">
        <v>62</v>
      </c>
      <c r="J78" t="s">
        <v>172</v>
      </c>
    </row>
    <row r="79" spans="1:10" x14ac:dyDescent="0.2">
      <c r="A79" t="s">
        <v>43</v>
      </c>
      <c r="B79">
        <v>8245758</v>
      </c>
      <c r="C79">
        <v>8246545</v>
      </c>
      <c r="D79">
        <v>788</v>
      </c>
      <c r="E79">
        <v>25.02</v>
      </c>
      <c r="F79">
        <v>16.460740000000001</v>
      </c>
      <c r="G79">
        <v>6.85032</v>
      </c>
      <c r="H79">
        <v>11.63871</v>
      </c>
      <c r="I79" t="s">
        <v>62</v>
      </c>
      <c r="J79" t="s">
        <v>147</v>
      </c>
    </row>
    <row r="80" spans="1:10" x14ac:dyDescent="0.2">
      <c r="A80" t="s">
        <v>38</v>
      </c>
      <c r="B80">
        <v>90071166</v>
      </c>
      <c r="C80">
        <v>90071448</v>
      </c>
      <c r="D80">
        <v>283</v>
      </c>
      <c r="E80">
        <v>11.52</v>
      </c>
      <c r="F80">
        <v>10.73861</v>
      </c>
      <c r="G80">
        <v>6.8461299999999996</v>
      </c>
      <c r="H80">
        <v>6.0935600000000001</v>
      </c>
      <c r="I80" t="s">
        <v>62</v>
      </c>
      <c r="J80" t="s">
        <v>114</v>
      </c>
    </row>
    <row r="81" spans="1:12" x14ac:dyDescent="0.2">
      <c r="A81" t="s">
        <v>44</v>
      </c>
      <c r="B81">
        <v>56728072</v>
      </c>
      <c r="C81">
        <v>56728373</v>
      </c>
      <c r="D81">
        <v>302</v>
      </c>
      <c r="E81">
        <v>10.18</v>
      </c>
      <c r="F81">
        <v>10.315160000000001</v>
      </c>
      <c r="G81">
        <v>6.8354799999999996</v>
      </c>
      <c r="H81">
        <v>5.6715200000000001</v>
      </c>
      <c r="I81" t="s">
        <v>62</v>
      </c>
      <c r="J81" t="s">
        <v>153</v>
      </c>
    </row>
    <row r="82" spans="1:12" x14ac:dyDescent="0.2">
      <c r="A82" t="s">
        <v>33</v>
      </c>
      <c r="B82">
        <v>89081712</v>
      </c>
      <c r="C82">
        <v>89082038</v>
      </c>
      <c r="D82">
        <v>327</v>
      </c>
      <c r="E82">
        <v>13.97</v>
      </c>
      <c r="F82">
        <v>11.49152</v>
      </c>
      <c r="G82">
        <v>6.7911299999999999</v>
      </c>
      <c r="H82">
        <v>6.81426</v>
      </c>
      <c r="I82" t="s">
        <v>62</v>
      </c>
      <c r="J82" t="s">
        <v>80</v>
      </c>
    </row>
    <row r="83" spans="1:12" x14ac:dyDescent="0.2">
      <c r="A83" t="s">
        <v>44</v>
      </c>
      <c r="B83">
        <v>144601065</v>
      </c>
      <c r="C83">
        <v>144601441</v>
      </c>
      <c r="D83">
        <v>377</v>
      </c>
      <c r="E83">
        <v>11.29</v>
      </c>
      <c r="F83">
        <v>10.530810000000001</v>
      </c>
      <c r="G83">
        <v>6.7701099999999999</v>
      </c>
      <c r="H83">
        <v>5.8932900000000004</v>
      </c>
      <c r="I83" t="s">
        <v>62</v>
      </c>
      <c r="J83" t="s">
        <v>157</v>
      </c>
    </row>
    <row r="84" spans="1:12" x14ac:dyDescent="0.2">
      <c r="A84" t="s">
        <v>46</v>
      </c>
      <c r="B84">
        <v>103314592</v>
      </c>
      <c r="C84">
        <v>103314874</v>
      </c>
      <c r="D84">
        <v>283</v>
      </c>
      <c r="E84">
        <v>9.5299999999999994</v>
      </c>
      <c r="F84">
        <v>10.01986</v>
      </c>
      <c r="G84">
        <v>6.7297799999999999</v>
      </c>
      <c r="H84">
        <v>5.3917099999999998</v>
      </c>
      <c r="I84" t="s">
        <v>62</v>
      </c>
      <c r="J84" t="s">
        <v>170</v>
      </c>
    </row>
    <row r="85" spans="1:12" x14ac:dyDescent="0.2">
      <c r="A85" t="s">
        <v>58</v>
      </c>
      <c r="B85">
        <v>11857897</v>
      </c>
      <c r="C85">
        <v>11858384</v>
      </c>
      <c r="D85">
        <v>488</v>
      </c>
      <c r="E85">
        <v>11.63</v>
      </c>
      <c r="F85">
        <v>10.58178</v>
      </c>
      <c r="G85">
        <v>6.6969900000000004</v>
      </c>
      <c r="H85">
        <v>5.9660399999999996</v>
      </c>
      <c r="I85" t="s">
        <v>62</v>
      </c>
      <c r="J85" t="s">
        <v>205</v>
      </c>
    </row>
    <row r="86" spans="1:12" x14ac:dyDescent="0.2">
      <c r="A86" t="s">
        <v>44</v>
      </c>
      <c r="B86">
        <v>64497780</v>
      </c>
      <c r="C86">
        <v>64498072</v>
      </c>
      <c r="D86">
        <v>293</v>
      </c>
      <c r="E86">
        <v>9.5399999999999991</v>
      </c>
      <c r="F86">
        <v>9.9225600000000007</v>
      </c>
      <c r="G86">
        <v>6.6863200000000003</v>
      </c>
      <c r="H86">
        <v>5.2951499999999996</v>
      </c>
      <c r="I86" t="s">
        <v>62</v>
      </c>
      <c r="J86" t="s">
        <v>154</v>
      </c>
    </row>
    <row r="87" spans="1:12" x14ac:dyDescent="0.2">
      <c r="A87" t="s">
        <v>41</v>
      </c>
      <c r="B87">
        <v>45649940</v>
      </c>
      <c r="C87">
        <v>45650259</v>
      </c>
      <c r="D87">
        <v>320</v>
      </c>
      <c r="E87">
        <v>12.27</v>
      </c>
      <c r="F87">
        <v>10.5952</v>
      </c>
      <c r="G87">
        <v>6.6467999999999998</v>
      </c>
      <c r="H87">
        <v>5.9430199999999997</v>
      </c>
      <c r="I87" t="s">
        <v>62</v>
      </c>
      <c r="J87" t="s">
        <v>132</v>
      </c>
    </row>
    <row r="88" spans="1:12" x14ac:dyDescent="0.2">
      <c r="A88" t="s">
        <v>39</v>
      </c>
      <c r="B88">
        <v>70963669</v>
      </c>
      <c r="C88">
        <v>70963952</v>
      </c>
      <c r="D88">
        <v>284</v>
      </c>
      <c r="E88">
        <v>10.39</v>
      </c>
      <c r="F88">
        <v>9.9556799999999992</v>
      </c>
      <c r="G88">
        <v>6.62181</v>
      </c>
      <c r="H88">
        <v>5.3197999999999999</v>
      </c>
      <c r="I88" t="s">
        <v>62</v>
      </c>
      <c r="J88" t="s">
        <v>124</v>
      </c>
    </row>
    <row r="89" spans="1:12" x14ac:dyDescent="0.2">
      <c r="A89" t="s">
        <v>47</v>
      </c>
      <c r="B89">
        <v>5551894</v>
      </c>
      <c r="C89">
        <v>5552170</v>
      </c>
      <c r="D89">
        <v>277</v>
      </c>
      <c r="E89">
        <v>8.7200000000000006</v>
      </c>
      <c r="F89">
        <v>9.7036200000000008</v>
      </c>
      <c r="G89">
        <v>6.6193999999999997</v>
      </c>
      <c r="H89">
        <v>5.0786800000000003</v>
      </c>
      <c r="I89" t="s">
        <v>62</v>
      </c>
      <c r="J89" t="s">
        <v>173</v>
      </c>
    </row>
    <row r="90" spans="1:12" x14ac:dyDescent="0.2">
      <c r="A90" t="s">
        <v>42</v>
      </c>
      <c r="B90">
        <v>181917465</v>
      </c>
      <c r="C90">
        <v>181918107</v>
      </c>
      <c r="D90">
        <v>643</v>
      </c>
      <c r="E90">
        <v>22.93</v>
      </c>
      <c r="F90">
        <v>14.92191</v>
      </c>
      <c r="G90">
        <v>6.5388400000000004</v>
      </c>
      <c r="H90">
        <v>10.14212</v>
      </c>
      <c r="I90" t="s">
        <v>62</v>
      </c>
      <c r="J90" t="s">
        <v>144</v>
      </c>
    </row>
    <row r="91" spans="1:12" x14ac:dyDescent="0.2">
      <c r="A91" t="s">
        <v>45</v>
      </c>
      <c r="B91">
        <v>36630471</v>
      </c>
      <c r="C91">
        <v>36630774</v>
      </c>
      <c r="D91">
        <v>304</v>
      </c>
      <c r="E91">
        <v>9.49</v>
      </c>
      <c r="F91">
        <v>9.61646</v>
      </c>
      <c r="G91">
        <v>6.516</v>
      </c>
      <c r="H91">
        <v>5.0078899999999997</v>
      </c>
      <c r="I91" t="s">
        <v>62</v>
      </c>
      <c r="J91" t="s">
        <v>161</v>
      </c>
    </row>
    <row r="92" spans="1:12" x14ac:dyDescent="0.2">
      <c r="A92" t="s">
        <v>37</v>
      </c>
      <c r="B92">
        <v>9015851</v>
      </c>
      <c r="C92">
        <v>9016362</v>
      </c>
      <c r="D92">
        <v>512</v>
      </c>
      <c r="E92">
        <v>10.16</v>
      </c>
      <c r="F92">
        <v>9.5239200000000004</v>
      </c>
      <c r="G92">
        <v>6.38713</v>
      </c>
      <c r="H92">
        <v>4.9135099999999996</v>
      </c>
      <c r="I92" t="s">
        <v>62</v>
      </c>
      <c r="J92" t="s">
        <v>103</v>
      </c>
    </row>
    <row r="93" spans="1:12" x14ac:dyDescent="0.2">
      <c r="A93" s="1" t="s">
        <v>40</v>
      </c>
      <c r="B93" s="1">
        <v>12949247</v>
      </c>
      <c r="C93" s="1">
        <v>12949523</v>
      </c>
      <c r="D93" s="1">
        <v>277</v>
      </c>
      <c r="E93" s="1">
        <v>11.01</v>
      </c>
      <c r="F93" s="1">
        <v>9.7589100000000002</v>
      </c>
      <c r="G93" s="1">
        <v>6.3810000000000002</v>
      </c>
      <c r="H93" s="1">
        <v>5.1427800000000001</v>
      </c>
      <c r="I93" s="1" t="s">
        <v>62</v>
      </c>
      <c r="J93" s="1" t="s">
        <v>126</v>
      </c>
      <c r="K93" s="1"/>
      <c r="L93" s="1"/>
    </row>
    <row r="94" spans="1:12" x14ac:dyDescent="0.2">
      <c r="A94" t="s">
        <v>48</v>
      </c>
      <c r="B94">
        <v>57571746</v>
      </c>
      <c r="C94">
        <v>57572042</v>
      </c>
      <c r="D94">
        <v>297</v>
      </c>
      <c r="E94">
        <v>9.98</v>
      </c>
      <c r="F94">
        <v>9.4483200000000007</v>
      </c>
      <c r="G94">
        <v>6.3680700000000003</v>
      </c>
      <c r="H94">
        <v>4.8433200000000003</v>
      </c>
      <c r="I94" t="s">
        <v>62</v>
      </c>
      <c r="J94" t="s">
        <v>185</v>
      </c>
    </row>
    <row r="95" spans="1:12" x14ac:dyDescent="0.2">
      <c r="A95" t="s">
        <v>46</v>
      </c>
      <c r="B95">
        <v>3201318</v>
      </c>
      <c r="C95">
        <v>3201612</v>
      </c>
      <c r="D95">
        <v>295</v>
      </c>
      <c r="E95">
        <v>13.94</v>
      </c>
      <c r="F95">
        <v>10.640140000000001</v>
      </c>
      <c r="G95">
        <v>6.3014999999999999</v>
      </c>
      <c r="H95">
        <v>5.98705</v>
      </c>
      <c r="I95" t="s">
        <v>62</v>
      </c>
      <c r="J95" t="s">
        <v>165</v>
      </c>
    </row>
    <row r="96" spans="1:12" x14ac:dyDescent="0.2">
      <c r="A96" t="s">
        <v>35</v>
      </c>
      <c r="B96">
        <v>99790873</v>
      </c>
      <c r="C96">
        <v>99791149</v>
      </c>
      <c r="D96">
        <v>277</v>
      </c>
      <c r="E96">
        <v>8.9700000000000006</v>
      </c>
      <c r="F96">
        <v>8.9623500000000007</v>
      </c>
      <c r="G96">
        <v>6.1955499999999999</v>
      </c>
      <c r="H96">
        <v>4.3802199999999996</v>
      </c>
      <c r="I96" t="s">
        <v>62</v>
      </c>
      <c r="J96" t="s">
        <v>98</v>
      </c>
    </row>
    <row r="97" spans="1:10" x14ac:dyDescent="0.2">
      <c r="A97" t="s">
        <v>31</v>
      </c>
      <c r="B97">
        <v>139716975</v>
      </c>
      <c r="C97">
        <v>139717285</v>
      </c>
      <c r="D97">
        <v>311</v>
      </c>
      <c r="E97">
        <v>9.48</v>
      </c>
      <c r="F97">
        <v>9.0514200000000002</v>
      </c>
      <c r="G97">
        <v>6.1920000000000002</v>
      </c>
      <c r="H97">
        <v>4.4694500000000001</v>
      </c>
      <c r="I97" t="s">
        <v>62</v>
      </c>
      <c r="J97" t="s">
        <v>64</v>
      </c>
    </row>
    <row r="98" spans="1:10" x14ac:dyDescent="0.2">
      <c r="A98" t="s">
        <v>34</v>
      </c>
      <c r="B98">
        <v>76109756</v>
      </c>
      <c r="C98">
        <v>76110035</v>
      </c>
      <c r="D98">
        <v>280</v>
      </c>
      <c r="E98">
        <v>9.39</v>
      </c>
      <c r="F98">
        <v>8.9910999999999994</v>
      </c>
      <c r="G98">
        <v>6.1847799999999999</v>
      </c>
      <c r="H98">
        <v>4.3981399999999997</v>
      </c>
      <c r="I98" t="s">
        <v>62</v>
      </c>
      <c r="J98" t="s">
        <v>87</v>
      </c>
    </row>
    <row r="99" spans="1:10" x14ac:dyDescent="0.2">
      <c r="A99" t="s">
        <v>34</v>
      </c>
      <c r="B99">
        <v>66092914</v>
      </c>
      <c r="C99">
        <v>66093190</v>
      </c>
      <c r="D99">
        <v>277</v>
      </c>
      <c r="E99">
        <v>7.85</v>
      </c>
      <c r="F99">
        <v>8.5584100000000003</v>
      </c>
      <c r="G99">
        <v>5.9958400000000003</v>
      </c>
      <c r="H99">
        <v>4.0339299999999998</v>
      </c>
      <c r="I99" t="s">
        <v>62</v>
      </c>
      <c r="J99" t="s">
        <v>84</v>
      </c>
    </row>
    <row r="100" spans="1:10" x14ac:dyDescent="0.2">
      <c r="A100" t="s">
        <v>34</v>
      </c>
      <c r="B100">
        <v>103609257</v>
      </c>
      <c r="C100">
        <v>103609552</v>
      </c>
      <c r="D100">
        <v>296</v>
      </c>
      <c r="E100">
        <v>8.9700000000000006</v>
      </c>
      <c r="F100">
        <v>8.6010899999999992</v>
      </c>
      <c r="G100">
        <v>5.9904900000000003</v>
      </c>
      <c r="H100">
        <v>4.0343600000000004</v>
      </c>
      <c r="I100" t="s">
        <v>62</v>
      </c>
      <c r="J100" t="s">
        <v>90</v>
      </c>
    </row>
    <row r="101" spans="1:10" x14ac:dyDescent="0.2">
      <c r="A101" t="s">
        <v>35</v>
      </c>
      <c r="B101">
        <v>3372672</v>
      </c>
      <c r="C101">
        <v>3374210</v>
      </c>
      <c r="D101">
        <v>1539</v>
      </c>
      <c r="E101">
        <v>29.02</v>
      </c>
      <c r="F101">
        <v>16.75385</v>
      </c>
      <c r="G101">
        <v>5.97675</v>
      </c>
      <c r="H101">
        <v>11.97329</v>
      </c>
      <c r="I101" t="s">
        <v>62</v>
      </c>
      <c r="J101" t="s">
        <v>91</v>
      </c>
    </row>
    <row r="102" spans="1:10" x14ac:dyDescent="0.2">
      <c r="A102" t="s">
        <v>37</v>
      </c>
      <c r="B102">
        <v>75085533</v>
      </c>
      <c r="C102">
        <v>75087040</v>
      </c>
      <c r="D102">
        <v>1508</v>
      </c>
      <c r="E102">
        <v>79.09</v>
      </c>
      <c r="F102">
        <v>40.391820000000003</v>
      </c>
      <c r="G102">
        <v>5.8954000000000004</v>
      </c>
      <c r="H102">
        <v>35.25591</v>
      </c>
      <c r="I102" t="s">
        <v>62</v>
      </c>
      <c r="J102" t="s">
        <v>105</v>
      </c>
    </row>
    <row r="103" spans="1:10" x14ac:dyDescent="0.2">
      <c r="A103" t="s">
        <v>32</v>
      </c>
      <c r="B103">
        <v>11491990</v>
      </c>
      <c r="C103">
        <v>11492266</v>
      </c>
      <c r="D103">
        <v>277</v>
      </c>
      <c r="E103">
        <v>8.31</v>
      </c>
      <c r="F103">
        <v>8.3279999999999994</v>
      </c>
      <c r="G103">
        <v>5.8863700000000003</v>
      </c>
      <c r="H103">
        <v>3.79257</v>
      </c>
      <c r="I103" t="s">
        <v>62</v>
      </c>
      <c r="J103" t="s">
        <v>70</v>
      </c>
    </row>
    <row r="104" spans="1:10" x14ac:dyDescent="0.2">
      <c r="A104" t="s">
        <v>47</v>
      </c>
      <c r="B104">
        <v>7277902</v>
      </c>
      <c r="C104">
        <v>7278297</v>
      </c>
      <c r="D104">
        <v>396</v>
      </c>
      <c r="E104">
        <v>8.6999999999999993</v>
      </c>
      <c r="F104">
        <v>8.2338299999999993</v>
      </c>
      <c r="G104">
        <v>5.7974300000000003</v>
      </c>
      <c r="H104">
        <v>3.6991999999999998</v>
      </c>
      <c r="I104" t="s">
        <v>62</v>
      </c>
      <c r="J104" t="s">
        <v>174</v>
      </c>
    </row>
    <row r="105" spans="1:10" x14ac:dyDescent="0.2">
      <c r="A105" t="s">
        <v>44</v>
      </c>
      <c r="B105">
        <v>118547127</v>
      </c>
      <c r="C105">
        <v>118548660</v>
      </c>
      <c r="D105">
        <v>1534</v>
      </c>
      <c r="E105">
        <v>84.73</v>
      </c>
      <c r="F105">
        <v>40.084760000000003</v>
      </c>
      <c r="G105">
        <v>5.7836299999999996</v>
      </c>
      <c r="H105">
        <v>34.89873</v>
      </c>
      <c r="I105" t="s">
        <v>62</v>
      </c>
      <c r="J105" t="s">
        <v>156</v>
      </c>
    </row>
    <row r="106" spans="1:10" x14ac:dyDescent="0.2">
      <c r="A106" t="s">
        <v>54</v>
      </c>
      <c r="B106">
        <v>21886</v>
      </c>
      <c r="C106">
        <v>23487</v>
      </c>
      <c r="D106">
        <v>1602</v>
      </c>
      <c r="E106">
        <v>67.260000000000005</v>
      </c>
      <c r="F106">
        <v>33.84975</v>
      </c>
      <c r="G106">
        <v>5.7809999999999997</v>
      </c>
      <c r="H106">
        <v>28.796790000000001</v>
      </c>
      <c r="I106" t="s">
        <v>62</v>
      </c>
      <c r="J106" t="s">
        <v>196</v>
      </c>
    </row>
    <row r="107" spans="1:10" x14ac:dyDescent="0.2">
      <c r="A107" t="s">
        <v>48</v>
      </c>
      <c r="B107">
        <v>39155419</v>
      </c>
      <c r="C107">
        <v>39155766</v>
      </c>
      <c r="D107">
        <v>348</v>
      </c>
      <c r="E107">
        <v>8.3000000000000007</v>
      </c>
      <c r="F107">
        <v>7.9718799999999996</v>
      </c>
      <c r="G107">
        <v>5.6835899999999997</v>
      </c>
      <c r="H107">
        <v>3.4557000000000002</v>
      </c>
      <c r="I107" t="s">
        <v>62</v>
      </c>
      <c r="J107" t="s">
        <v>181</v>
      </c>
    </row>
    <row r="108" spans="1:10" x14ac:dyDescent="0.2">
      <c r="A108" t="s">
        <v>58</v>
      </c>
      <c r="B108">
        <v>90768839</v>
      </c>
      <c r="C108">
        <v>90769332</v>
      </c>
      <c r="D108">
        <v>494</v>
      </c>
      <c r="E108">
        <v>26.06</v>
      </c>
      <c r="F108">
        <v>14.410729999999999</v>
      </c>
      <c r="G108">
        <v>5.66615</v>
      </c>
      <c r="H108">
        <v>9.6537199999999999</v>
      </c>
      <c r="I108" t="s">
        <v>62</v>
      </c>
      <c r="J108" t="s">
        <v>206</v>
      </c>
    </row>
    <row r="109" spans="1:10" x14ac:dyDescent="0.2">
      <c r="A109" t="s">
        <v>57</v>
      </c>
      <c r="B109">
        <v>169285516</v>
      </c>
      <c r="C109">
        <v>169285846</v>
      </c>
      <c r="D109">
        <v>331</v>
      </c>
      <c r="E109">
        <v>7.26</v>
      </c>
      <c r="F109">
        <v>7.7737499999999997</v>
      </c>
      <c r="G109">
        <v>5.6217800000000002</v>
      </c>
      <c r="H109">
        <v>3.2520600000000002</v>
      </c>
      <c r="I109" t="s">
        <v>62</v>
      </c>
      <c r="J109" t="s">
        <v>200</v>
      </c>
    </row>
    <row r="110" spans="1:10" x14ac:dyDescent="0.2">
      <c r="A110" t="s">
        <v>34</v>
      </c>
      <c r="B110">
        <v>12468086</v>
      </c>
      <c r="C110">
        <v>12468362</v>
      </c>
      <c r="D110">
        <v>277</v>
      </c>
      <c r="E110">
        <v>7.87</v>
      </c>
      <c r="F110">
        <v>7.7664400000000002</v>
      </c>
      <c r="G110">
        <v>5.6079100000000004</v>
      </c>
      <c r="H110">
        <v>3.2498200000000002</v>
      </c>
      <c r="I110" t="s">
        <v>62</v>
      </c>
      <c r="J110" t="s">
        <v>83</v>
      </c>
    </row>
    <row r="111" spans="1:10" x14ac:dyDescent="0.2">
      <c r="A111" t="s">
        <v>45</v>
      </c>
      <c r="B111">
        <v>37728992</v>
      </c>
      <c r="C111">
        <v>37729268</v>
      </c>
      <c r="D111">
        <v>277</v>
      </c>
      <c r="E111">
        <v>7.55</v>
      </c>
      <c r="F111">
        <v>7.68058</v>
      </c>
      <c r="G111">
        <v>5.5633400000000002</v>
      </c>
      <c r="H111">
        <v>3.1924600000000001</v>
      </c>
      <c r="I111" t="s">
        <v>62</v>
      </c>
      <c r="J111" t="s">
        <v>162</v>
      </c>
    </row>
    <row r="112" spans="1:10" x14ac:dyDescent="0.2">
      <c r="A112" t="s">
        <v>44</v>
      </c>
      <c r="B112">
        <v>70377976</v>
      </c>
      <c r="C112">
        <v>70378399</v>
      </c>
      <c r="D112">
        <v>424</v>
      </c>
      <c r="E112">
        <v>9.34</v>
      </c>
      <c r="F112">
        <v>8.0303799999999992</v>
      </c>
      <c r="G112">
        <v>5.5615600000000001</v>
      </c>
      <c r="H112">
        <v>3.54087</v>
      </c>
      <c r="I112" t="s">
        <v>62</v>
      </c>
      <c r="J112" t="s">
        <v>155</v>
      </c>
    </row>
    <row r="113" spans="1:10" x14ac:dyDescent="0.2">
      <c r="A113" t="s">
        <v>42</v>
      </c>
      <c r="B113">
        <v>53762128</v>
      </c>
      <c r="C113">
        <v>53762429</v>
      </c>
      <c r="D113">
        <v>302</v>
      </c>
      <c r="E113">
        <v>7.09</v>
      </c>
      <c r="F113">
        <v>7.5429399999999998</v>
      </c>
      <c r="G113">
        <v>5.5055899999999998</v>
      </c>
      <c r="H113">
        <v>3.0315500000000002</v>
      </c>
      <c r="I113" t="s">
        <v>62</v>
      </c>
      <c r="J113" t="s">
        <v>139</v>
      </c>
    </row>
    <row r="114" spans="1:10" x14ac:dyDescent="0.2">
      <c r="A114" t="s">
        <v>39</v>
      </c>
      <c r="B114">
        <v>3029691</v>
      </c>
      <c r="C114">
        <v>3030097</v>
      </c>
      <c r="D114">
        <v>407</v>
      </c>
      <c r="E114">
        <v>29.06</v>
      </c>
      <c r="F114">
        <v>14.9679</v>
      </c>
      <c r="G114">
        <v>5.4498600000000001</v>
      </c>
      <c r="H114">
        <v>10.182270000000001</v>
      </c>
      <c r="I114" t="s">
        <v>62</v>
      </c>
      <c r="J114" t="s">
        <v>116</v>
      </c>
    </row>
    <row r="115" spans="1:10" x14ac:dyDescent="0.2">
      <c r="A115" t="s">
        <v>49</v>
      </c>
      <c r="B115">
        <v>24541873</v>
      </c>
      <c r="C115">
        <v>24542159</v>
      </c>
      <c r="D115">
        <v>287</v>
      </c>
      <c r="E115">
        <v>7.54</v>
      </c>
      <c r="F115">
        <v>7.4390700000000001</v>
      </c>
      <c r="G115">
        <v>5.4294200000000004</v>
      </c>
      <c r="H115">
        <v>2.9635600000000002</v>
      </c>
      <c r="I115" t="s">
        <v>62</v>
      </c>
      <c r="J115" t="s">
        <v>192</v>
      </c>
    </row>
    <row r="116" spans="1:10" x14ac:dyDescent="0.2">
      <c r="A116" t="s">
        <v>49</v>
      </c>
      <c r="B116">
        <v>124256435</v>
      </c>
      <c r="C116">
        <v>124257845</v>
      </c>
      <c r="D116">
        <v>1411</v>
      </c>
      <c r="E116">
        <v>26.07</v>
      </c>
      <c r="F116">
        <v>13.555580000000001</v>
      </c>
      <c r="G116">
        <v>5.35311</v>
      </c>
      <c r="H116">
        <v>8.7990600000000008</v>
      </c>
      <c r="I116" t="s">
        <v>62</v>
      </c>
      <c r="J116" t="s">
        <v>195</v>
      </c>
    </row>
    <row r="117" spans="1:10" x14ac:dyDescent="0.2">
      <c r="A117" t="s">
        <v>35</v>
      </c>
      <c r="B117">
        <v>6435901</v>
      </c>
      <c r="C117">
        <v>6436206</v>
      </c>
      <c r="D117">
        <v>306</v>
      </c>
      <c r="E117">
        <v>7.14</v>
      </c>
      <c r="F117">
        <v>7.2567599999999999</v>
      </c>
      <c r="G117">
        <v>5.34795</v>
      </c>
      <c r="H117">
        <v>2.78972</v>
      </c>
      <c r="I117" t="s">
        <v>62</v>
      </c>
      <c r="J117" t="s">
        <v>92</v>
      </c>
    </row>
    <row r="118" spans="1:10" x14ac:dyDescent="0.2">
      <c r="A118" t="s">
        <v>40</v>
      </c>
      <c r="B118">
        <v>3004715</v>
      </c>
      <c r="C118">
        <v>3006096</v>
      </c>
      <c r="D118">
        <v>1382</v>
      </c>
      <c r="E118">
        <v>39</v>
      </c>
      <c r="F118">
        <v>18.877479999999998</v>
      </c>
      <c r="G118">
        <v>5.3398899999999996</v>
      </c>
      <c r="H118">
        <v>14.02398</v>
      </c>
      <c r="I118" t="s">
        <v>62</v>
      </c>
      <c r="J118" t="s">
        <v>125</v>
      </c>
    </row>
    <row r="119" spans="1:10" x14ac:dyDescent="0.2">
      <c r="A119" t="s">
        <v>58</v>
      </c>
      <c r="B119">
        <v>90793300</v>
      </c>
      <c r="C119">
        <v>90793752</v>
      </c>
      <c r="D119">
        <v>453</v>
      </c>
      <c r="E119">
        <v>21.04</v>
      </c>
      <c r="F119">
        <v>11.591659999999999</v>
      </c>
      <c r="G119">
        <v>5.2985600000000002</v>
      </c>
      <c r="H119">
        <v>6.9179700000000004</v>
      </c>
      <c r="I119" t="s">
        <v>62</v>
      </c>
      <c r="J119" t="s">
        <v>207</v>
      </c>
    </row>
    <row r="120" spans="1:10" x14ac:dyDescent="0.2">
      <c r="A120" t="s">
        <v>33</v>
      </c>
      <c r="B120">
        <v>34681841</v>
      </c>
      <c r="C120">
        <v>34682134</v>
      </c>
      <c r="D120">
        <v>294</v>
      </c>
      <c r="E120">
        <v>7.67</v>
      </c>
      <c r="F120">
        <v>7.2103200000000003</v>
      </c>
      <c r="G120">
        <v>5.2980700000000001</v>
      </c>
      <c r="H120">
        <v>2.73414</v>
      </c>
      <c r="I120" t="s">
        <v>62</v>
      </c>
      <c r="J120" t="s">
        <v>78</v>
      </c>
    </row>
    <row r="121" spans="1:10" x14ac:dyDescent="0.2">
      <c r="A121" t="s">
        <v>33</v>
      </c>
      <c r="B121">
        <v>3102276</v>
      </c>
      <c r="C121">
        <v>3104066</v>
      </c>
      <c r="D121">
        <v>1791</v>
      </c>
      <c r="E121">
        <v>12.54</v>
      </c>
      <c r="F121">
        <v>8.3935300000000002</v>
      </c>
      <c r="G121">
        <v>5.2276699999999998</v>
      </c>
      <c r="H121">
        <v>3.8557299999999999</v>
      </c>
      <c r="I121" t="s">
        <v>62</v>
      </c>
      <c r="J121" t="s">
        <v>74</v>
      </c>
    </row>
    <row r="122" spans="1:10" x14ac:dyDescent="0.2">
      <c r="A122" t="s">
        <v>40</v>
      </c>
      <c r="B122">
        <v>72576950</v>
      </c>
      <c r="C122">
        <v>72577290</v>
      </c>
      <c r="D122">
        <v>341</v>
      </c>
      <c r="E122">
        <v>7.06</v>
      </c>
      <c r="F122">
        <v>6.9733599999999996</v>
      </c>
      <c r="G122">
        <v>5.1895199999999999</v>
      </c>
      <c r="H122">
        <v>2.5383499999999999</v>
      </c>
      <c r="I122" t="s">
        <v>62</v>
      </c>
      <c r="J122" t="s">
        <v>128</v>
      </c>
    </row>
    <row r="123" spans="1:10" x14ac:dyDescent="0.2">
      <c r="A123" t="s">
        <v>48</v>
      </c>
      <c r="B123">
        <v>20122584</v>
      </c>
      <c r="C123">
        <v>20122873</v>
      </c>
      <c r="D123">
        <v>290</v>
      </c>
      <c r="E123">
        <v>11.16</v>
      </c>
      <c r="F123">
        <v>7.7413299999999996</v>
      </c>
      <c r="G123">
        <v>5.1178499999999998</v>
      </c>
      <c r="H123">
        <v>3.2282600000000001</v>
      </c>
      <c r="I123" t="s">
        <v>62</v>
      </c>
      <c r="J123" t="s">
        <v>179</v>
      </c>
    </row>
    <row r="124" spans="1:10" x14ac:dyDescent="0.2">
      <c r="A124" t="s">
        <v>44</v>
      </c>
      <c r="B124">
        <v>10694443</v>
      </c>
      <c r="C124">
        <v>10694719</v>
      </c>
      <c r="D124">
        <v>277</v>
      </c>
      <c r="E124">
        <v>8.33</v>
      </c>
      <c r="F124">
        <v>7.0096100000000003</v>
      </c>
      <c r="G124">
        <v>5.11693</v>
      </c>
      <c r="H124">
        <v>2.55558</v>
      </c>
      <c r="I124" t="s">
        <v>62</v>
      </c>
      <c r="J124" t="s">
        <v>151</v>
      </c>
    </row>
    <row r="125" spans="1:10" x14ac:dyDescent="0.2">
      <c r="A125" t="s">
        <v>42</v>
      </c>
      <c r="B125">
        <v>33933921</v>
      </c>
      <c r="C125">
        <v>33934403</v>
      </c>
      <c r="D125">
        <v>483</v>
      </c>
      <c r="E125">
        <v>8.06</v>
      </c>
      <c r="F125">
        <v>6.87575</v>
      </c>
      <c r="G125">
        <v>5.0677700000000003</v>
      </c>
      <c r="H125">
        <v>2.4318900000000001</v>
      </c>
      <c r="I125" t="s">
        <v>62</v>
      </c>
      <c r="J125" t="s">
        <v>138</v>
      </c>
    </row>
    <row r="126" spans="1:10" x14ac:dyDescent="0.2">
      <c r="A126" t="s">
        <v>37</v>
      </c>
      <c r="B126">
        <v>86194976</v>
      </c>
      <c r="C126">
        <v>86195319</v>
      </c>
      <c r="D126">
        <v>344</v>
      </c>
      <c r="E126">
        <v>6.86</v>
      </c>
      <c r="F126">
        <v>6.5689700000000002</v>
      </c>
      <c r="G126">
        <v>4.9699900000000001</v>
      </c>
      <c r="H126">
        <v>2.16065</v>
      </c>
      <c r="I126" t="s">
        <v>62</v>
      </c>
      <c r="J126" t="s">
        <v>106</v>
      </c>
    </row>
    <row r="127" spans="1:10" x14ac:dyDescent="0.2">
      <c r="A127" t="s">
        <v>38</v>
      </c>
      <c r="B127">
        <v>3114932</v>
      </c>
      <c r="C127">
        <v>3116513</v>
      </c>
      <c r="D127">
        <v>1582</v>
      </c>
      <c r="E127">
        <v>14.43</v>
      </c>
      <c r="F127">
        <v>8.4564000000000004</v>
      </c>
      <c r="G127">
        <v>4.8844399999999997</v>
      </c>
      <c r="H127">
        <v>3.9243100000000002</v>
      </c>
      <c r="I127" t="s">
        <v>62</v>
      </c>
      <c r="J127" t="s">
        <v>109</v>
      </c>
    </row>
    <row r="128" spans="1:10" x14ac:dyDescent="0.2">
      <c r="A128" t="s">
        <v>43</v>
      </c>
      <c r="B128">
        <v>157441503</v>
      </c>
      <c r="C128">
        <v>157441779</v>
      </c>
      <c r="D128">
        <v>277</v>
      </c>
      <c r="E128">
        <v>6.83</v>
      </c>
      <c r="F128">
        <v>6.3933200000000001</v>
      </c>
      <c r="G128">
        <v>4.8668399999999998</v>
      </c>
      <c r="H128">
        <v>2.0113500000000002</v>
      </c>
      <c r="I128" t="s">
        <v>62</v>
      </c>
      <c r="J128" t="s">
        <v>149</v>
      </c>
    </row>
    <row r="129" spans="1:10" x14ac:dyDescent="0.2">
      <c r="A129" t="s">
        <v>37</v>
      </c>
      <c r="B129">
        <v>52843766</v>
      </c>
      <c r="C129">
        <v>52844994</v>
      </c>
      <c r="D129">
        <v>1229</v>
      </c>
      <c r="E129">
        <v>6.53</v>
      </c>
      <c r="F129">
        <v>6.2065099999999997</v>
      </c>
      <c r="G129">
        <v>4.7748499999999998</v>
      </c>
      <c r="H129">
        <v>1.84246</v>
      </c>
      <c r="I129" t="s">
        <v>62</v>
      </c>
      <c r="J129" t="s">
        <v>104</v>
      </c>
    </row>
    <row r="130" spans="1:10" x14ac:dyDescent="0.2">
      <c r="A130" t="s">
        <v>44</v>
      </c>
      <c r="B130">
        <v>52600653</v>
      </c>
      <c r="C130">
        <v>52601361</v>
      </c>
      <c r="D130">
        <v>709</v>
      </c>
      <c r="E130">
        <v>6.9</v>
      </c>
      <c r="F130">
        <v>6.2081499999999998</v>
      </c>
      <c r="G130">
        <v>4.7674300000000001</v>
      </c>
      <c r="H130">
        <v>1.80114</v>
      </c>
      <c r="I130" t="s">
        <v>62</v>
      </c>
      <c r="J130" t="s">
        <v>152</v>
      </c>
    </row>
    <row r="131" spans="1:10" x14ac:dyDescent="0.2">
      <c r="A131" t="s">
        <v>51</v>
      </c>
      <c r="B131">
        <v>2796</v>
      </c>
      <c r="C131">
        <v>3254</v>
      </c>
      <c r="D131">
        <v>459</v>
      </c>
      <c r="E131">
        <v>15.26</v>
      </c>
      <c r="F131">
        <v>8.4424899999999994</v>
      </c>
      <c r="G131">
        <v>4.7619699999999998</v>
      </c>
      <c r="H131">
        <v>3.8902100000000002</v>
      </c>
      <c r="I131" t="s">
        <v>62</v>
      </c>
      <c r="J131" t="s">
        <v>196</v>
      </c>
    </row>
    <row r="132" spans="1:10" x14ac:dyDescent="0.2">
      <c r="A132" t="s">
        <v>47</v>
      </c>
      <c r="B132">
        <v>12010421</v>
      </c>
      <c r="C132">
        <v>12012652</v>
      </c>
      <c r="D132">
        <v>2232</v>
      </c>
      <c r="E132">
        <v>14.84</v>
      </c>
      <c r="F132">
        <v>8.3325600000000009</v>
      </c>
      <c r="G132">
        <v>4.75692</v>
      </c>
      <c r="H132">
        <v>3.8096299999999998</v>
      </c>
      <c r="I132" t="s">
        <v>62</v>
      </c>
      <c r="J132" t="s">
        <v>175</v>
      </c>
    </row>
    <row r="133" spans="1:10" x14ac:dyDescent="0.2">
      <c r="A133" t="s">
        <v>44</v>
      </c>
      <c r="B133">
        <v>146474709</v>
      </c>
      <c r="C133">
        <v>146475099</v>
      </c>
      <c r="D133">
        <v>391</v>
      </c>
      <c r="E133">
        <v>16.32</v>
      </c>
      <c r="F133">
        <v>8.7891200000000005</v>
      </c>
      <c r="G133">
        <v>4.7485400000000002</v>
      </c>
      <c r="H133">
        <v>4.2333800000000004</v>
      </c>
      <c r="I133" t="s">
        <v>62</v>
      </c>
      <c r="J133" t="s">
        <v>158</v>
      </c>
    </row>
    <row r="134" spans="1:10" x14ac:dyDescent="0.2">
      <c r="A134" t="s">
        <v>40</v>
      </c>
      <c r="B134">
        <v>82170267</v>
      </c>
      <c r="C134">
        <v>82170731</v>
      </c>
      <c r="D134">
        <v>465</v>
      </c>
      <c r="E134">
        <v>9.93</v>
      </c>
      <c r="F134">
        <v>6.7091000000000003</v>
      </c>
      <c r="G134">
        <v>4.6862300000000001</v>
      </c>
      <c r="H134">
        <v>2.2946200000000001</v>
      </c>
      <c r="I134" t="s">
        <v>62</v>
      </c>
      <c r="J134" t="s">
        <v>129</v>
      </c>
    </row>
    <row r="135" spans="1:10" x14ac:dyDescent="0.2">
      <c r="A135" t="s">
        <v>39</v>
      </c>
      <c r="B135">
        <v>3080244</v>
      </c>
      <c r="C135">
        <v>3082273</v>
      </c>
      <c r="D135">
        <v>2030</v>
      </c>
      <c r="E135">
        <v>11.86</v>
      </c>
      <c r="F135">
        <v>7.1496300000000002</v>
      </c>
      <c r="G135">
        <v>4.6210800000000001</v>
      </c>
      <c r="H135">
        <v>2.69082</v>
      </c>
      <c r="I135" t="s">
        <v>62</v>
      </c>
      <c r="J135" t="s">
        <v>117</v>
      </c>
    </row>
    <row r="136" spans="1:10" x14ac:dyDescent="0.2">
      <c r="A136" t="s">
        <v>32</v>
      </c>
      <c r="B136">
        <v>4550941</v>
      </c>
      <c r="C136">
        <v>4551217</v>
      </c>
      <c r="D136">
        <v>277</v>
      </c>
      <c r="E136">
        <v>6.41</v>
      </c>
      <c r="F136">
        <v>5.8173599999999999</v>
      </c>
      <c r="G136">
        <v>4.5556200000000002</v>
      </c>
      <c r="H136">
        <v>1.4878800000000001</v>
      </c>
      <c r="I136" t="s">
        <v>62</v>
      </c>
      <c r="J136" t="s">
        <v>69</v>
      </c>
    </row>
    <row r="137" spans="1:10" x14ac:dyDescent="0.2">
      <c r="A137" t="s">
        <v>48</v>
      </c>
      <c r="B137">
        <v>55122539</v>
      </c>
      <c r="C137">
        <v>55123456</v>
      </c>
      <c r="D137">
        <v>918</v>
      </c>
      <c r="E137">
        <v>23.56</v>
      </c>
      <c r="F137">
        <v>10.748469999999999</v>
      </c>
      <c r="G137">
        <v>4.5408999999999997</v>
      </c>
      <c r="H137">
        <v>6.1089599999999997</v>
      </c>
      <c r="I137" t="s">
        <v>62</v>
      </c>
      <c r="J137" t="s">
        <v>182</v>
      </c>
    </row>
    <row r="138" spans="1:10" x14ac:dyDescent="0.2">
      <c r="A138" t="s">
        <v>38</v>
      </c>
      <c r="B138">
        <v>3349924</v>
      </c>
      <c r="C138">
        <v>3351876</v>
      </c>
      <c r="D138">
        <v>1953</v>
      </c>
      <c r="E138">
        <v>15.52</v>
      </c>
      <c r="F138">
        <v>8.15456</v>
      </c>
      <c r="G138">
        <v>4.5392799999999998</v>
      </c>
      <c r="H138">
        <v>3.6396000000000002</v>
      </c>
      <c r="I138" t="s">
        <v>62</v>
      </c>
      <c r="J138" t="s">
        <v>110</v>
      </c>
    </row>
    <row r="139" spans="1:10" x14ac:dyDescent="0.2">
      <c r="A139" t="s">
        <v>35</v>
      </c>
      <c r="B139">
        <v>74528851</v>
      </c>
      <c r="C139">
        <v>74530565</v>
      </c>
      <c r="D139">
        <v>1715</v>
      </c>
      <c r="E139">
        <v>11.19</v>
      </c>
      <c r="F139">
        <v>6.8081300000000002</v>
      </c>
      <c r="G139">
        <v>4.5322199999999997</v>
      </c>
      <c r="H139">
        <v>2.3803399999999999</v>
      </c>
      <c r="I139" t="s">
        <v>62</v>
      </c>
      <c r="J139" t="s">
        <v>96</v>
      </c>
    </row>
    <row r="140" spans="1:10" x14ac:dyDescent="0.2">
      <c r="A140" t="s">
        <v>55</v>
      </c>
      <c r="B140">
        <v>1535</v>
      </c>
      <c r="C140">
        <v>2102</v>
      </c>
      <c r="D140">
        <v>568</v>
      </c>
      <c r="E140">
        <v>11.07</v>
      </c>
      <c r="F140">
        <v>6.6826100000000004</v>
      </c>
      <c r="G140">
        <v>4.4801399999999996</v>
      </c>
      <c r="H140">
        <v>2.26064</v>
      </c>
      <c r="I140" t="s">
        <v>62</v>
      </c>
      <c r="J140" t="s">
        <v>196</v>
      </c>
    </row>
    <row r="141" spans="1:10" x14ac:dyDescent="0.2">
      <c r="A141" t="s">
        <v>34</v>
      </c>
      <c r="B141">
        <v>99644989</v>
      </c>
      <c r="C141">
        <v>99645648</v>
      </c>
      <c r="D141">
        <v>660</v>
      </c>
      <c r="E141">
        <v>6.44</v>
      </c>
      <c r="F141">
        <v>5.6857699999999998</v>
      </c>
      <c r="G141">
        <v>4.4764600000000003</v>
      </c>
      <c r="H141">
        <v>1.3770800000000001</v>
      </c>
      <c r="I141" t="s">
        <v>62</v>
      </c>
      <c r="J141" t="s">
        <v>89</v>
      </c>
    </row>
    <row r="142" spans="1:10" x14ac:dyDescent="0.2">
      <c r="A142" t="s">
        <v>39</v>
      </c>
      <c r="B142">
        <v>13550875</v>
      </c>
      <c r="C142">
        <v>13553144</v>
      </c>
      <c r="D142">
        <v>2270</v>
      </c>
      <c r="E142">
        <v>171.65</v>
      </c>
      <c r="F142">
        <v>66.110669999999999</v>
      </c>
      <c r="G142">
        <v>4.4476199999999997</v>
      </c>
      <c r="H142">
        <v>60.757240000000003</v>
      </c>
      <c r="I142" t="s">
        <v>62</v>
      </c>
      <c r="J142" t="s">
        <v>120</v>
      </c>
    </row>
    <row r="143" spans="1:10" x14ac:dyDescent="0.2">
      <c r="A143" t="s">
        <v>46</v>
      </c>
      <c r="B143">
        <v>47772692</v>
      </c>
      <c r="C143">
        <v>47773005</v>
      </c>
      <c r="D143">
        <v>314</v>
      </c>
      <c r="E143">
        <v>11.48</v>
      </c>
      <c r="F143">
        <v>6.7043900000000001</v>
      </c>
      <c r="G143">
        <v>4.4200200000000001</v>
      </c>
      <c r="H143">
        <v>2.2855500000000002</v>
      </c>
      <c r="I143" t="s">
        <v>62</v>
      </c>
      <c r="J143" t="s">
        <v>169</v>
      </c>
    </row>
    <row r="144" spans="1:10" x14ac:dyDescent="0.2">
      <c r="A144" t="s">
        <v>39</v>
      </c>
      <c r="B144">
        <v>3020575</v>
      </c>
      <c r="C144">
        <v>3020996</v>
      </c>
      <c r="D144">
        <v>422</v>
      </c>
      <c r="E144">
        <v>14.25</v>
      </c>
      <c r="F144">
        <v>7.5138299999999996</v>
      </c>
      <c r="G144">
        <v>4.4194800000000001</v>
      </c>
      <c r="H144">
        <v>3.03301</v>
      </c>
      <c r="I144" t="s">
        <v>62</v>
      </c>
      <c r="J144" t="s">
        <v>115</v>
      </c>
    </row>
    <row r="145" spans="1:10" x14ac:dyDescent="0.2">
      <c r="A145" t="s">
        <v>33</v>
      </c>
      <c r="B145">
        <v>3127144</v>
      </c>
      <c r="C145">
        <v>3127420</v>
      </c>
      <c r="D145">
        <v>277</v>
      </c>
      <c r="E145">
        <v>14.96</v>
      </c>
      <c r="F145">
        <v>7.7044300000000003</v>
      </c>
      <c r="G145">
        <v>4.4177099999999996</v>
      </c>
      <c r="H145">
        <v>3.1984300000000001</v>
      </c>
      <c r="I145" t="s">
        <v>62</v>
      </c>
      <c r="J145" t="s">
        <v>75</v>
      </c>
    </row>
    <row r="146" spans="1:10" x14ac:dyDescent="0.2">
      <c r="A146" t="s">
        <v>46</v>
      </c>
      <c r="B146">
        <v>3182722</v>
      </c>
      <c r="C146">
        <v>3183166</v>
      </c>
      <c r="D146">
        <v>445</v>
      </c>
      <c r="E146">
        <v>8.68</v>
      </c>
      <c r="F146">
        <v>5.9782400000000004</v>
      </c>
      <c r="G146">
        <v>4.4170499999999997</v>
      </c>
      <c r="H146">
        <v>1.6310199999999999</v>
      </c>
      <c r="I146" t="s">
        <v>62</v>
      </c>
      <c r="J146" t="s">
        <v>164</v>
      </c>
    </row>
    <row r="147" spans="1:10" x14ac:dyDescent="0.2">
      <c r="A147" t="s">
        <v>58</v>
      </c>
      <c r="B147">
        <v>90800339</v>
      </c>
      <c r="C147">
        <v>90800668</v>
      </c>
      <c r="D147">
        <v>330</v>
      </c>
      <c r="E147">
        <v>14.86</v>
      </c>
      <c r="F147">
        <v>7.7058400000000002</v>
      </c>
      <c r="G147">
        <v>4.4144399999999999</v>
      </c>
      <c r="H147">
        <v>3.2073399999999999</v>
      </c>
      <c r="I147" t="s">
        <v>62</v>
      </c>
      <c r="J147" t="s">
        <v>208</v>
      </c>
    </row>
    <row r="148" spans="1:10" x14ac:dyDescent="0.2">
      <c r="A148" t="s">
        <v>48</v>
      </c>
      <c r="B148">
        <v>20665563</v>
      </c>
      <c r="C148">
        <v>20665839</v>
      </c>
      <c r="D148">
        <v>277</v>
      </c>
      <c r="E148">
        <v>11.16</v>
      </c>
      <c r="F148">
        <v>6.5662599999999998</v>
      </c>
      <c r="G148">
        <v>4.3894000000000002</v>
      </c>
      <c r="H148">
        <v>2.15767</v>
      </c>
      <c r="I148" t="s">
        <v>62</v>
      </c>
      <c r="J148" t="s">
        <v>180</v>
      </c>
    </row>
    <row r="149" spans="1:10" x14ac:dyDescent="0.2">
      <c r="A149" t="s">
        <v>58</v>
      </c>
      <c r="B149">
        <v>259018</v>
      </c>
      <c r="C149">
        <v>259294</v>
      </c>
      <c r="D149">
        <v>277</v>
      </c>
      <c r="E149">
        <v>15.39</v>
      </c>
      <c r="F149">
        <v>7.8247499999999999</v>
      </c>
      <c r="G149">
        <v>4.3872900000000001</v>
      </c>
      <c r="H149">
        <v>3.33962</v>
      </c>
      <c r="I149" t="s">
        <v>62</v>
      </c>
      <c r="J149" t="s">
        <v>204</v>
      </c>
    </row>
    <row r="150" spans="1:10" x14ac:dyDescent="0.2">
      <c r="A150" t="s">
        <v>39</v>
      </c>
      <c r="B150">
        <v>13590349</v>
      </c>
      <c r="C150">
        <v>13591313</v>
      </c>
      <c r="D150">
        <v>965</v>
      </c>
      <c r="E150">
        <v>12.93</v>
      </c>
      <c r="F150">
        <v>7.0360199999999997</v>
      </c>
      <c r="G150">
        <v>4.3706399999999999</v>
      </c>
      <c r="H150">
        <v>2.5871900000000001</v>
      </c>
      <c r="I150" t="s">
        <v>62</v>
      </c>
      <c r="J150" t="s">
        <v>121</v>
      </c>
    </row>
    <row r="151" spans="1:10" x14ac:dyDescent="0.2">
      <c r="A151" t="s">
        <v>47</v>
      </c>
      <c r="B151">
        <v>59754078</v>
      </c>
      <c r="C151">
        <v>59754355</v>
      </c>
      <c r="D151">
        <v>278</v>
      </c>
      <c r="E151">
        <v>8.32</v>
      </c>
      <c r="F151">
        <v>5.7896900000000002</v>
      </c>
      <c r="G151">
        <v>4.3521099999999997</v>
      </c>
      <c r="H151">
        <v>1.4690399999999999</v>
      </c>
      <c r="I151" t="s">
        <v>62</v>
      </c>
      <c r="J151" t="s">
        <v>176</v>
      </c>
    </row>
    <row r="152" spans="1:10" x14ac:dyDescent="0.2">
      <c r="A152" t="s">
        <v>42</v>
      </c>
      <c r="B152">
        <v>181928473</v>
      </c>
      <c r="C152">
        <v>181932384</v>
      </c>
      <c r="D152">
        <v>3912</v>
      </c>
      <c r="E152">
        <v>18.010000000000002</v>
      </c>
      <c r="F152">
        <v>8.4572500000000002</v>
      </c>
      <c r="G152">
        <v>4.3032700000000004</v>
      </c>
      <c r="H152">
        <v>3.9263400000000002</v>
      </c>
      <c r="I152" t="s">
        <v>62</v>
      </c>
      <c r="J152" t="s">
        <v>145</v>
      </c>
    </row>
    <row r="153" spans="1:10" x14ac:dyDescent="0.2">
      <c r="A153" t="s">
        <v>48</v>
      </c>
      <c r="B153">
        <v>55363265</v>
      </c>
      <c r="C153">
        <v>55364303</v>
      </c>
      <c r="D153">
        <v>1039</v>
      </c>
      <c r="E153">
        <v>14.98</v>
      </c>
      <c r="F153">
        <v>7.52834</v>
      </c>
      <c r="G153">
        <v>4.30098</v>
      </c>
      <c r="H153">
        <v>3.0552299999999999</v>
      </c>
      <c r="I153" t="s">
        <v>62</v>
      </c>
      <c r="J153" t="s">
        <v>183</v>
      </c>
    </row>
    <row r="154" spans="1:10" x14ac:dyDescent="0.2">
      <c r="A154" t="s">
        <v>37</v>
      </c>
      <c r="B154">
        <v>98834275</v>
      </c>
      <c r="C154">
        <v>98834794</v>
      </c>
      <c r="D154">
        <v>520</v>
      </c>
      <c r="E154">
        <v>6</v>
      </c>
      <c r="F154">
        <v>5.3419100000000004</v>
      </c>
      <c r="G154">
        <v>4.2923400000000003</v>
      </c>
      <c r="H154">
        <v>1.0846199999999999</v>
      </c>
      <c r="I154" t="s">
        <v>62</v>
      </c>
      <c r="J154" t="s">
        <v>108</v>
      </c>
    </row>
    <row r="155" spans="1:10" x14ac:dyDescent="0.2">
      <c r="A155" t="s">
        <v>55</v>
      </c>
      <c r="B155">
        <v>10099</v>
      </c>
      <c r="C155">
        <v>10450</v>
      </c>
      <c r="D155">
        <v>352</v>
      </c>
      <c r="E155">
        <v>13.01</v>
      </c>
      <c r="F155">
        <v>6.9325400000000004</v>
      </c>
      <c r="G155">
        <v>4.29183</v>
      </c>
      <c r="H155">
        <v>2.5062500000000001</v>
      </c>
      <c r="I155" t="s">
        <v>62</v>
      </c>
      <c r="J155" t="s">
        <v>196</v>
      </c>
    </row>
    <row r="156" spans="1:10" x14ac:dyDescent="0.2">
      <c r="A156" t="s">
        <v>37</v>
      </c>
      <c r="B156">
        <v>91907519</v>
      </c>
      <c r="C156">
        <v>91909702</v>
      </c>
      <c r="D156">
        <v>2184</v>
      </c>
      <c r="E156">
        <v>15.26</v>
      </c>
      <c r="F156">
        <v>7.49038</v>
      </c>
      <c r="G156">
        <v>4.2394800000000004</v>
      </c>
      <c r="H156">
        <v>3.0144199999999999</v>
      </c>
      <c r="I156" t="s">
        <v>62</v>
      </c>
      <c r="J156" t="s">
        <v>107</v>
      </c>
    </row>
    <row r="157" spans="1:10" x14ac:dyDescent="0.2">
      <c r="A157" t="s">
        <v>48</v>
      </c>
      <c r="B157">
        <v>55373288</v>
      </c>
      <c r="C157">
        <v>55374215</v>
      </c>
      <c r="D157">
        <v>928</v>
      </c>
      <c r="E157">
        <v>19.39</v>
      </c>
      <c r="F157">
        <v>8.7023100000000007</v>
      </c>
      <c r="G157">
        <v>4.2324599999999997</v>
      </c>
      <c r="H157">
        <v>4.1490299999999998</v>
      </c>
      <c r="I157" t="s">
        <v>62</v>
      </c>
      <c r="J157" t="s">
        <v>184</v>
      </c>
    </row>
    <row r="158" spans="1:10" x14ac:dyDescent="0.2">
      <c r="A158" t="s">
        <v>54</v>
      </c>
      <c r="B158">
        <v>762</v>
      </c>
      <c r="C158">
        <v>1376</v>
      </c>
      <c r="D158">
        <v>615</v>
      </c>
      <c r="E158">
        <v>7</v>
      </c>
      <c r="F158">
        <v>5.26858</v>
      </c>
      <c r="G158">
        <v>4.1795099999999996</v>
      </c>
      <c r="H158">
        <v>1.0232000000000001</v>
      </c>
      <c r="I158" t="s">
        <v>62</v>
      </c>
      <c r="J158" t="s">
        <v>196</v>
      </c>
    </row>
    <row r="159" spans="1:10" x14ac:dyDescent="0.2">
      <c r="A159" t="s">
        <v>42</v>
      </c>
      <c r="B159">
        <v>98664932</v>
      </c>
      <c r="C159">
        <v>98667402</v>
      </c>
      <c r="D159">
        <v>2471</v>
      </c>
      <c r="E159">
        <v>344.36</v>
      </c>
      <c r="F159">
        <v>115.21478</v>
      </c>
      <c r="G159">
        <v>4.1719299999999997</v>
      </c>
      <c r="H159">
        <v>109.40524000000001</v>
      </c>
      <c r="I159" t="s">
        <v>62</v>
      </c>
      <c r="J159" t="s">
        <v>142</v>
      </c>
    </row>
    <row r="160" spans="1:10" x14ac:dyDescent="0.2">
      <c r="A160" t="s">
        <v>33</v>
      </c>
      <c r="B160">
        <v>3142448</v>
      </c>
      <c r="C160">
        <v>3142779</v>
      </c>
      <c r="D160">
        <v>332</v>
      </c>
      <c r="E160">
        <v>14.18</v>
      </c>
      <c r="F160">
        <v>6.9957900000000004</v>
      </c>
      <c r="G160">
        <v>4.1491100000000003</v>
      </c>
      <c r="H160">
        <v>2.5585399999999998</v>
      </c>
      <c r="I160" t="s">
        <v>62</v>
      </c>
      <c r="J160" t="s">
        <v>76</v>
      </c>
    </row>
    <row r="161" spans="1:10" x14ac:dyDescent="0.2">
      <c r="A161" t="s">
        <v>57</v>
      </c>
      <c r="B161">
        <v>170018616</v>
      </c>
      <c r="C161">
        <v>170019810</v>
      </c>
      <c r="D161">
        <v>1195</v>
      </c>
      <c r="E161">
        <v>15.55</v>
      </c>
      <c r="F161">
        <v>7.3592899999999997</v>
      </c>
      <c r="G161">
        <v>4.1226799999999999</v>
      </c>
      <c r="H161">
        <v>2.9039600000000001</v>
      </c>
      <c r="I161" t="s">
        <v>62</v>
      </c>
      <c r="J161" t="s">
        <v>203</v>
      </c>
    </row>
    <row r="162" spans="1:10" x14ac:dyDescent="0.2">
      <c r="A162" t="s">
        <v>31</v>
      </c>
      <c r="B162">
        <v>171063922</v>
      </c>
      <c r="C162">
        <v>171065478</v>
      </c>
      <c r="D162">
        <v>1557</v>
      </c>
      <c r="E162">
        <v>15.37</v>
      </c>
      <c r="F162">
        <v>6.8874000000000004</v>
      </c>
      <c r="G162">
        <v>3.91743</v>
      </c>
      <c r="H162">
        <v>2.4670200000000002</v>
      </c>
      <c r="I162" t="s">
        <v>62</v>
      </c>
      <c r="J162" t="s">
        <v>65</v>
      </c>
    </row>
    <row r="163" spans="1:10" x14ac:dyDescent="0.2">
      <c r="A163" t="s">
        <v>57</v>
      </c>
      <c r="B163">
        <v>169993959</v>
      </c>
      <c r="C163">
        <v>169994252</v>
      </c>
      <c r="D163">
        <v>294</v>
      </c>
      <c r="E163">
        <v>16.760000000000002</v>
      </c>
      <c r="F163">
        <v>7.1159999999999997</v>
      </c>
      <c r="G163">
        <v>3.8631500000000001</v>
      </c>
      <c r="H163">
        <v>2.6450900000000002</v>
      </c>
      <c r="I163" t="s">
        <v>62</v>
      </c>
      <c r="J163" t="s">
        <v>201</v>
      </c>
    </row>
    <row r="164" spans="1:10" x14ac:dyDescent="0.2">
      <c r="A164" t="s">
        <v>46</v>
      </c>
      <c r="B164">
        <v>47673329</v>
      </c>
      <c r="C164">
        <v>47673640</v>
      </c>
      <c r="D164">
        <v>312</v>
      </c>
      <c r="E164">
        <v>17.059999999999999</v>
      </c>
      <c r="F164">
        <v>6.5524399999999998</v>
      </c>
      <c r="G164">
        <v>3.5582099999999999</v>
      </c>
      <c r="H164">
        <v>2.14873</v>
      </c>
      <c r="I164" t="s">
        <v>62</v>
      </c>
      <c r="J164" t="s">
        <v>168</v>
      </c>
    </row>
    <row r="165" spans="1:10" x14ac:dyDescent="0.2">
      <c r="A165" t="s">
        <v>44</v>
      </c>
      <c r="B165">
        <v>3083701</v>
      </c>
      <c r="C165">
        <v>3084428</v>
      </c>
      <c r="D165">
        <v>728</v>
      </c>
      <c r="E165">
        <v>18.329999999999998</v>
      </c>
      <c r="F165">
        <v>6.7613899999999996</v>
      </c>
      <c r="G165">
        <v>3.51518</v>
      </c>
      <c r="H165">
        <v>2.34049</v>
      </c>
      <c r="I165" t="s">
        <v>62</v>
      </c>
      <c r="J165" t="s">
        <v>150</v>
      </c>
    </row>
    <row r="166" spans="1:10" x14ac:dyDescent="0.2">
      <c r="A166" t="s">
        <v>32</v>
      </c>
      <c r="B166">
        <v>3116200</v>
      </c>
      <c r="C166">
        <v>3116938</v>
      </c>
      <c r="D166">
        <v>739</v>
      </c>
      <c r="E166">
        <v>28.24</v>
      </c>
      <c r="F166">
        <v>9.1073299999999993</v>
      </c>
      <c r="G166">
        <v>3.5028000000000001</v>
      </c>
      <c r="H166">
        <v>4.51722</v>
      </c>
      <c r="I166" t="s">
        <v>62</v>
      </c>
      <c r="J166" t="s">
        <v>68</v>
      </c>
    </row>
    <row r="167" spans="1:10" x14ac:dyDescent="0.2">
      <c r="A167" t="s">
        <v>32</v>
      </c>
      <c r="B167">
        <v>58231861</v>
      </c>
      <c r="C167">
        <v>58232688</v>
      </c>
      <c r="D167">
        <v>828</v>
      </c>
      <c r="E167">
        <v>22.16</v>
      </c>
      <c r="F167">
        <v>7.6342600000000003</v>
      </c>
      <c r="G167">
        <v>3.4794999999999998</v>
      </c>
      <c r="H167">
        <v>3.1549800000000001</v>
      </c>
      <c r="I167" t="s">
        <v>62</v>
      </c>
      <c r="J167" t="s">
        <v>73</v>
      </c>
    </row>
    <row r="168" spans="1:10" x14ac:dyDescent="0.2">
      <c r="A168" t="s">
        <v>33</v>
      </c>
      <c r="B168">
        <v>3193054</v>
      </c>
      <c r="C168">
        <v>3193653</v>
      </c>
      <c r="D168">
        <v>600</v>
      </c>
      <c r="E168">
        <v>75.14</v>
      </c>
      <c r="F168">
        <v>20.47288</v>
      </c>
      <c r="G168">
        <v>3.4484400000000002</v>
      </c>
      <c r="H168">
        <v>15.58357</v>
      </c>
      <c r="I168" t="s">
        <v>62</v>
      </c>
      <c r="J168" t="s">
        <v>77</v>
      </c>
    </row>
    <row r="169" spans="1:10" x14ac:dyDescent="0.2">
      <c r="A169" t="s">
        <v>36</v>
      </c>
      <c r="B169">
        <v>19415654</v>
      </c>
      <c r="C169">
        <v>19419037</v>
      </c>
      <c r="D169">
        <v>3384</v>
      </c>
      <c r="E169">
        <v>121.63</v>
      </c>
      <c r="F169">
        <v>32.136780000000002</v>
      </c>
      <c r="G169">
        <v>3.4030399999999998</v>
      </c>
      <c r="H169">
        <v>27.072340000000001</v>
      </c>
      <c r="I169" t="s">
        <v>62</v>
      </c>
      <c r="J169" t="s">
        <v>102</v>
      </c>
    </row>
    <row r="170" spans="1:10" x14ac:dyDescent="0.2">
      <c r="A170" t="s">
        <v>42</v>
      </c>
      <c r="B170">
        <v>98662167</v>
      </c>
      <c r="C170">
        <v>98662935</v>
      </c>
      <c r="D170">
        <v>769</v>
      </c>
      <c r="E170">
        <v>271.43</v>
      </c>
      <c r="F170">
        <v>65.410319999999999</v>
      </c>
      <c r="G170">
        <v>3.30396</v>
      </c>
      <c r="H170">
        <v>59.945779999999999</v>
      </c>
      <c r="I170" t="s">
        <v>62</v>
      </c>
      <c r="J170" t="s">
        <v>141</v>
      </c>
    </row>
    <row r="171" spans="1:10" x14ac:dyDescent="0.2">
      <c r="A171" t="s">
        <v>57</v>
      </c>
      <c r="B171">
        <v>170005272</v>
      </c>
      <c r="C171">
        <v>170005711</v>
      </c>
      <c r="D171">
        <v>440</v>
      </c>
      <c r="E171">
        <v>17.93</v>
      </c>
      <c r="F171">
        <v>6.0852300000000001</v>
      </c>
      <c r="G171">
        <v>3.2683200000000001</v>
      </c>
      <c r="H171">
        <v>1.7305900000000001</v>
      </c>
      <c r="I171" t="s">
        <v>62</v>
      </c>
      <c r="J171" t="s">
        <v>202</v>
      </c>
    </row>
    <row r="172" spans="1:10" x14ac:dyDescent="0.2">
      <c r="A172" t="s">
        <v>32</v>
      </c>
      <c r="B172">
        <v>58224488</v>
      </c>
      <c r="C172">
        <v>58225075</v>
      </c>
      <c r="D172">
        <v>588</v>
      </c>
      <c r="E172">
        <v>22.46</v>
      </c>
      <c r="F172">
        <v>6.8814399999999996</v>
      </c>
      <c r="G172">
        <v>3.1987399999999999</v>
      </c>
      <c r="H172">
        <v>2.4415499999999999</v>
      </c>
      <c r="I172" t="s">
        <v>62</v>
      </c>
      <c r="J172" t="s">
        <v>72</v>
      </c>
    </row>
    <row r="173" spans="1:10" x14ac:dyDescent="0.2">
      <c r="A173" t="s">
        <v>56</v>
      </c>
      <c r="B173">
        <v>15832</v>
      </c>
      <c r="C173">
        <v>16155</v>
      </c>
      <c r="D173">
        <v>324</v>
      </c>
      <c r="E173">
        <v>49.4</v>
      </c>
      <c r="F173">
        <v>12.11609</v>
      </c>
      <c r="G173">
        <v>3.0949</v>
      </c>
      <c r="H173">
        <v>7.40632</v>
      </c>
      <c r="I173" t="s">
        <v>62</v>
      </c>
      <c r="J173" t="s">
        <v>196</v>
      </c>
    </row>
    <row r="174" spans="1:10" x14ac:dyDescent="0.2">
      <c r="A174" t="s">
        <v>35</v>
      </c>
      <c r="B174">
        <v>119596618</v>
      </c>
      <c r="C174">
        <v>119599231</v>
      </c>
      <c r="D174">
        <v>2614</v>
      </c>
      <c r="E174">
        <v>45.99</v>
      </c>
      <c r="F174">
        <v>10.558730000000001</v>
      </c>
      <c r="G174">
        <v>2.8641200000000002</v>
      </c>
      <c r="H174">
        <v>5.9610399999999997</v>
      </c>
      <c r="I174" t="s">
        <v>62</v>
      </c>
      <c r="J174" t="s">
        <v>100</v>
      </c>
    </row>
    <row r="175" spans="1:10" x14ac:dyDescent="0.2">
      <c r="A175" t="s">
        <v>56</v>
      </c>
      <c r="B175">
        <v>2364</v>
      </c>
      <c r="C175">
        <v>4083</v>
      </c>
      <c r="D175">
        <v>1720</v>
      </c>
      <c r="E175">
        <v>43.02</v>
      </c>
      <c r="F175">
        <v>9.5938199999999991</v>
      </c>
      <c r="G175">
        <v>2.8476400000000002</v>
      </c>
      <c r="H175">
        <v>4.9879600000000002</v>
      </c>
      <c r="I175" t="s">
        <v>62</v>
      </c>
      <c r="J175" t="s">
        <v>196</v>
      </c>
    </row>
    <row r="176" spans="1:10" x14ac:dyDescent="0.2">
      <c r="A176" t="s">
        <v>49</v>
      </c>
      <c r="B176">
        <v>3037840</v>
      </c>
      <c r="C176">
        <v>3038231</v>
      </c>
      <c r="D176">
        <v>392</v>
      </c>
      <c r="E176">
        <v>178.16</v>
      </c>
      <c r="F176">
        <v>29.940750000000001</v>
      </c>
      <c r="G176">
        <v>2.5919599999999998</v>
      </c>
      <c r="H176">
        <v>24.899640000000002</v>
      </c>
      <c r="I176" t="s">
        <v>62</v>
      </c>
      <c r="J176" t="s">
        <v>191</v>
      </c>
    </row>
    <row r="177" spans="1:10" x14ac:dyDescent="0.2">
      <c r="A177" t="s">
        <v>49</v>
      </c>
      <c r="B177">
        <v>3032203</v>
      </c>
      <c r="C177">
        <v>3035393</v>
      </c>
      <c r="D177">
        <v>3191</v>
      </c>
      <c r="E177">
        <v>264.29000000000002</v>
      </c>
      <c r="F177">
        <v>45.615389999999998</v>
      </c>
      <c r="G177">
        <v>2.5269200000000001</v>
      </c>
      <c r="H177">
        <v>40.452240000000003</v>
      </c>
      <c r="I177" t="s">
        <v>62</v>
      </c>
      <c r="J177" t="s">
        <v>190</v>
      </c>
    </row>
    <row r="178" spans="1:10" x14ac:dyDescent="0.2">
      <c r="A178" t="s">
        <v>49</v>
      </c>
      <c r="B178">
        <v>3013236</v>
      </c>
      <c r="C178">
        <v>3014456</v>
      </c>
      <c r="D178">
        <v>1221</v>
      </c>
      <c r="E178">
        <v>287.49</v>
      </c>
      <c r="F178">
        <v>48.152720000000002</v>
      </c>
      <c r="G178">
        <v>2.4413399999999998</v>
      </c>
      <c r="H178">
        <v>42.980649999999997</v>
      </c>
      <c r="I178" t="s">
        <v>62</v>
      </c>
      <c r="J178" t="s">
        <v>187</v>
      </c>
    </row>
    <row r="179" spans="1:10" x14ac:dyDescent="0.2">
      <c r="A179" t="s">
        <v>49</v>
      </c>
      <c r="B179">
        <v>3000171</v>
      </c>
      <c r="C179">
        <v>3011075</v>
      </c>
      <c r="D179">
        <v>10905</v>
      </c>
      <c r="E179">
        <v>302.99</v>
      </c>
      <c r="F179">
        <v>43.665260000000004</v>
      </c>
      <c r="G179">
        <v>2.32118</v>
      </c>
      <c r="H179">
        <v>38.503900000000002</v>
      </c>
      <c r="I179" t="s">
        <v>62</v>
      </c>
      <c r="J179" t="s">
        <v>186</v>
      </c>
    </row>
    <row r="180" spans="1:10" x14ac:dyDescent="0.2">
      <c r="A180" t="s">
        <v>56</v>
      </c>
      <c r="B180">
        <v>48806</v>
      </c>
      <c r="C180">
        <v>49125</v>
      </c>
      <c r="D180">
        <v>320</v>
      </c>
      <c r="E180">
        <v>55.88</v>
      </c>
      <c r="F180">
        <v>8.2459199999999999</v>
      </c>
      <c r="G180">
        <v>2.2896100000000001</v>
      </c>
      <c r="H180">
        <v>3.7107399999999999</v>
      </c>
      <c r="I180" t="s">
        <v>62</v>
      </c>
      <c r="J180" t="s">
        <v>196</v>
      </c>
    </row>
    <row r="181" spans="1:10" x14ac:dyDescent="0.2">
      <c r="A181" t="s">
        <v>49</v>
      </c>
      <c r="B181">
        <v>3023391</v>
      </c>
      <c r="C181">
        <v>3026042</v>
      </c>
      <c r="D181">
        <v>2652</v>
      </c>
      <c r="E181">
        <v>352.91</v>
      </c>
      <c r="F181">
        <v>44.969250000000002</v>
      </c>
      <c r="G181">
        <v>2.2630400000000002</v>
      </c>
      <c r="H181">
        <v>39.731999999999999</v>
      </c>
      <c r="I181" t="s">
        <v>62</v>
      </c>
      <c r="J181" t="s">
        <v>189</v>
      </c>
    </row>
    <row r="182" spans="1:10" x14ac:dyDescent="0.2">
      <c r="A182" t="s">
        <v>56</v>
      </c>
      <c r="B182">
        <v>107283</v>
      </c>
      <c r="C182">
        <v>113549</v>
      </c>
      <c r="D182">
        <v>6267</v>
      </c>
      <c r="E182">
        <v>184.32</v>
      </c>
      <c r="F182">
        <v>23.526869999999999</v>
      </c>
      <c r="G182">
        <v>2.2459500000000001</v>
      </c>
      <c r="H182">
        <v>18.622209999999999</v>
      </c>
      <c r="I182" t="s">
        <v>62</v>
      </c>
      <c r="J182" t="s">
        <v>196</v>
      </c>
    </row>
    <row r="183" spans="1:10" x14ac:dyDescent="0.2">
      <c r="A183" t="s">
        <v>56</v>
      </c>
      <c r="B183">
        <v>59592</v>
      </c>
      <c r="C183">
        <v>59926</v>
      </c>
      <c r="D183">
        <v>335</v>
      </c>
      <c r="E183">
        <v>46.9</v>
      </c>
      <c r="F183">
        <v>6.7200100000000003</v>
      </c>
      <c r="G183">
        <v>2.2168600000000001</v>
      </c>
      <c r="H183">
        <v>2.2906</v>
      </c>
      <c r="I183" t="s">
        <v>62</v>
      </c>
      <c r="J183" t="s">
        <v>196</v>
      </c>
    </row>
    <row r="184" spans="1:10" x14ac:dyDescent="0.2">
      <c r="A184" t="s">
        <v>56</v>
      </c>
      <c r="B184">
        <v>68526</v>
      </c>
      <c r="C184">
        <v>72301</v>
      </c>
      <c r="D184">
        <v>3776</v>
      </c>
      <c r="E184">
        <v>138.69999999999999</v>
      </c>
      <c r="F184">
        <v>16.61467</v>
      </c>
      <c r="G184">
        <v>2.14167</v>
      </c>
      <c r="H184">
        <v>11.82469</v>
      </c>
      <c r="I184" t="s">
        <v>62</v>
      </c>
      <c r="J184" t="s">
        <v>196</v>
      </c>
    </row>
    <row r="185" spans="1:10" x14ac:dyDescent="0.2">
      <c r="A185" t="s">
        <v>56</v>
      </c>
      <c r="B185">
        <v>34266</v>
      </c>
      <c r="C185">
        <v>34602</v>
      </c>
      <c r="D185">
        <v>337</v>
      </c>
      <c r="E185">
        <v>44.59</v>
      </c>
      <c r="F185">
        <v>5.6517900000000001</v>
      </c>
      <c r="G185">
        <v>2.0733299999999999</v>
      </c>
      <c r="H185">
        <v>1.35893</v>
      </c>
      <c r="I185" t="s">
        <v>62</v>
      </c>
      <c r="J185" t="s">
        <v>196</v>
      </c>
    </row>
    <row r="186" spans="1:10" x14ac:dyDescent="0.2">
      <c r="A186" t="s">
        <v>56</v>
      </c>
      <c r="B186">
        <v>100021</v>
      </c>
      <c r="C186">
        <v>104501</v>
      </c>
      <c r="D186">
        <v>4481</v>
      </c>
      <c r="E186">
        <v>219.84</v>
      </c>
      <c r="F186">
        <v>20.784389999999998</v>
      </c>
      <c r="G186">
        <v>1.9583600000000001</v>
      </c>
      <c r="H186">
        <v>15.91728</v>
      </c>
      <c r="I186" t="s">
        <v>62</v>
      </c>
      <c r="J186" t="s">
        <v>196</v>
      </c>
    </row>
    <row r="187" spans="1:10" x14ac:dyDescent="0.2">
      <c r="A187" t="s">
        <v>49</v>
      </c>
      <c r="B187">
        <v>3016992</v>
      </c>
      <c r="C187">
        <v>3021190</v>
      </c>
      <c r="D187">
        <v>4199</v>
      </c>
      <c r="E187">
        <v>303.76</v>
      </c>
      <c r="F187">
        <v>28.837800000000001</v>
      </c>
      <c r="G187">
        <v>1.95418</v>
      </c>
      <c r="H187">
        <v>23.855550000000001</v>
      </c>
      <c r="I187" t="s">
        <v>62</v>
      </c>
      <c r="J187" t="s">
        <v>188</v>
      </c>
    </row>
    <row r="188" spans="1:10" x14ac:dyDescent="0.2">
      <c r="A188" t="s">
        <v>56</v>
      </c>
      <c r="B188">
        <v>90590</v>
      </c>
      <c r="C188">
        <v>96216</v>
      </c>
      <c r="D188">
        <v>5627</v>
      </c>
      <c r="E188">
        <v>156</v>
      </c>
      <c r="F188">
        <v>14.63433</v>
      </c>
      <c r="G188">
        <v>1.95106</v>
      </c>
      <c r="H188">
        <v>9.8983899999999991</v>
      </c>
      <c r="I188" t="s">
        <v>62</v>
      </c>
      <c r="J188" t="s">
        <v>196</v>
      </c>
    </row>
    <row r="189" spans="1:10" x14ac:dyDescent="0.2">
      <c r="A189" t="s">
        <v>56</v>
      </c>
      <c r="B189">
        <v>75788</v>
      </c>
      <c r="C189">
        <v>82406</v>
      </c>
      <c r="D189">
        <v>6619</v>
      </c>
      <c r="E189">
        <v>238.52</v>
      </c>
      <c r="F189">
        <v>20.01361</v>
      </c>
      <c r="G189">
        <v>1.89591</v>
      </c>
      <c r="H189">
        <v>15.1302</v>
      </c>
      <c r="I189" t="s">
        <v>62</v>
      </c>
      <c r="J189" t="s">
        <v>196</v>
      </c>
    </row>
    <row r="190" spans="1:10" x14ac:dyDescent="0.2">
      <c r="A190" t="s">
        <v>39</v>
      </c>
      <c r="B190">
        <v>39843155</v>
      </c>
      <c r="C190">
        <v>39848700</v>
      </c>
      <c r="D190">
        <v>5546</v>
      </c>
      <c r="E190">
        <v>111.79</v>
      </c>
      <c r="F190">
        <v>9.5671499999999998</v>
      </c>
      <c r="G190">
        <v>1.86968</v>
      </c>
      <c r="H190">
        <v>4.9808000000000003</v>
      </c>
      <c r="I190" t="s">
        <v>62</v>
      </c>
      <c r="J190" t="s">
        <v>123</v>
      </c>
    </row>
    <row r="191" spans="1:10" x14ac:dyDescent="0.2">
      <c r="A191" t="s">
        <v>56</v>
      </c>
      <c r="B191">
        <v>84963</v>
      </c>
      <c r="C191">
        <v>87978</v>
      </c>
      <c r="D191">
        <v>3016</v>
      </c>
      <c r="E191">
        <v>176.25</v>
      </c>
      <c r="F191">
        <v>14.05846</v>
      </c>
      <c r="G191">
        <v>1.8429599999999999</v>
      </c>
      <c r="H191">
        <v>9.3352500000000003</v>
      </c>
      <c r="I191" t="s">
        <v>62</v>
      </c>
      <c r="J191" t="s">
        <v>196</v>
      </c>
    </row>
  </sheetData>
  <sortState xmlns:xlrd2="http://schemas.microsoft.com/office/spreadsheetml/2017/richdata2" ref="A28:J191">
    <sortCondition descending="1" ref="G28:G191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3"/>
  <sheetViews>
    <sheetView topLeftCell="A25" workbookViewId="0">
      <selection activeCell="L41" sqref="A41:L41"/>
    </sheetView>
  </sheetViews>
  <sheetFormatPr baseColWidth="10" defaultRowHeight="16" x14ac:dyDescent="0.2"/>
  <sheetData>
    <row r="1" spans="1:1" x14ac:dyDescent="0.2">
      <c r="A1" t="s">
        <v>0</v>
      </c>
    </row>
    <row r="2" spans="1:1" x14ac:dyDescent="0.2">
      <c r="A2" t="s">
        <v>269</v>
      </c>
    </row>
    <row r="3" spans="1:1" x14ac:dyDescent="0.2">
      <c r="A3" t="s">
        <v>2</v>
      </c>
    </row>
    <row r="4" spans="1:1" x14ac:dyDescent="0.2">
      <c r="A4" t="s">
        <v>3</v>
      </c>
    </row>
    <row r="5" spans="1:1" x14ac:dyDescent="0.2">
      <c r="A5" t="s">
        <v>4</v>
      </c>
    </row>
    <row r="6" spans="1:1" x14ac:dyDescent="0.2">
      <c r="A6" t="s">
        <v>268</v>
      </c>
    </row>
    <row r="7" spans="1:1" x14ac:dyDescent="0.2">
      <c r="A7" t="s">
        <v>6</v>
      </c>
    </row>
    <row r="8" spans="1:1" x14ac:dyDescent="0.2">
      <c r="A8" t="s">
        <v>7</v>
      </c>
    </row>
    <row r="9" spans="1:1" x14ac:dyDescent="0.2">
      <c r="A9" t="s">
        <v>8</v>
      </c>
    </row>
    <row r="10" spans="1:1" x14ac:dyDescent="0.2">
      <c r="A10" t="s">
        <v>9</v>
      </c>
    </row>
    <row r="11" spans="1:1" x14ac:dyDescent="0.2">
      <c r="A11" t="s">
        <v>10</v>
      </c>
    </row>
    <row r="12" spans="1:1" x14ac:dyDescent="0.2">
      <c r="A12" t="s">
        <v>11</v>
      </c>
    </row>
    <row r="13" spans="1:1" x14ac:dyDescent="0.2">
      <c r="A13" t="s">
        <v>12</v>
      </c>
    </row>
    <row r="14" spans="1:1" x14ac:dyDescent="0.2">
      <c r="A14" t="s">
        <v>13</v>
      </c>
    </row>
    <row r="15" spans="1:1" x14ac:dyDescent="0.2">
      <c r="A15" t="s">
        <v>14</v>
      </c>
    </row>
    <row r="16" spans="1:1" x14ac:dyDescent="0.2">
      <c r="A16" t="s">
        <v>15</v>
      </c>
    </row>
    <row r="17" spans="1:12" x14ac:dyDescent="0.2">
      <c r="A17" t="s">
        <v>16</v>
      </c>
    </row>
    <row r="18" spans="1:12" x14ac:dyDescent="0.2">
      <c r="A18" t="s">
        <v>17</v>
      </c>
    </row>
    <row r="20" spans="1:12" x14ac:dyDescent="0.2">
      <c r="A20" t="s">
        <v>267</v>
      </c>
    </row>
    <row r="21" spans="1:12" x14ac:dyDescent="0.2">
      <c r="A21" t="s">
        <v>266</v>
      </c>
    </row>
    <row r="22" spans="1:12" x14ac:dyDescent="0.2">
      <c r="A22" t="s">
        <v>265</v>
      </c>
    </row>
    <row r="23" spans="1:12" x14ac:dyDescent="0.2">
      <c r="A23" t="s">
        <v>21</v>
      </c>
    </row>
    <row r="24" spans="1:12" x14ac:dyDescent="0.2">
      <c r="A24" t="s">
        <v>264</v>
      </c>
    </row>
    <row r="25" spans="1:12" x14ac:dyDescent="0.2">
      <c r="A25" t="s">
        <v>263</v>
      </c>
    </row>
    <row r="26" spans="1:12" x14ac:dyDescent="0.2">
      <c r="A26" t="s">
        <v>262</v>
      </c>
    </row>
    <row r="27" spans="1:12" x14ac:dyDescent="0.2">
      <c r="A27" t="s">
        <v>25</v>
      </c>
      <c r="B27" t="s">
        <v>26</v>
      </c>
      <c r="C27" t="s">
        <v>27</v>
      </c>
      <c r="D27" t="s">
        <v>28</v>
      </c>
      <c r="E27" t="s">
        <v>29</v>
      </c>
      <c r="F27" t="e">
        <f>-LOG10(pvalue)</f>
        <v>#NAME?</v>
      </c>
      <c r="G27" t="s">
        <v>30</v>
      </c>
      <c r="H27" t="e">
        <f>-LOG10(qvalue)</f>
        <v>#NAME?</v>
      </c>
      <c r="I27" t="s">
        <v>59</v>
      </c>
      <c r="J27" t="s">
        <v>60</v>
      </c>
      <c r="K27" t="s">
        <v>61</v>
      </c>
    </row>
    <row r="28" spans="1:12" x14ac:dyDescent="0.2">
      <c r="A28" t="s">
        <v>34</v>
      </c>
      <c r="B28">
        <v>3109685</v>
      </c>
      <c r="C28">
        <v>3110253</v>
      </c>
      <c r="D28">
        <v>569</v>
      </c>
      <c r="E28">
        <v>133.78</v>
      </c>
      <c r="F28">
        <v>118.18049999999999</v>
      </c>
      <c r="G28">
        <v>15.143129999999999</v>
      </c>
      <c r="H28">
        <v>112.18026999999999</v>
      </c>
      <c r="I28" t="s">
        <v>62</v>
      </c>
      <c r="J28" t="s">
        <v>261</v>
      </c>
    </row>
    <row r="29" spans="1:12" x14ac:dyDescent="0.2">
      <c r="A29" s="1" t="s">
        <v>46</v>
      </c>
      <c r="B29" s="1">
        <v>103648913</v>
      </c>
      <c r="C29" s="1">
        <v>103649482</v>
      </c>
      <c r="D29" s="1">
        <v>570</v>
      </c>
      <c r="E29" s="1">
        <v>133.51</v>
      </c>
      <c r="F29" s="1">
        <v>118.05007999999999</v>
      </c>
      <c r="G29" s="1">
        <v>15.1136</v>
      </c>
      <c r="H29" s="1">
        <v>112.05013</v>
      </c>
      <c r="I29" s="1" t="s">
        <v>62</v>
      </c>
      <c r="J29" s="1" t="s">
        <v>171</v>
      </c>
      <c r="K29" s="1"/>
      <c r="L29" s="1"/>
    </row>
    <row r="30" spans="1:12" x14ac:dyDescent="0.2">
      <c r="A30" t="s">
        <v>49</v>
      </c>
      <c r="B30">
        <v>35305124</v>
      </c>
      <c r="C30">
        <v>35305760</v>
      </c>
      <c r="D30">
        <v>637</v>
      </c>
      <c r="E30">
        <v>199.29</v>
      </c>
      <c r="F30">
        <v>171.53172000000001</v>
      </c>
      <c r="G30">
        <v>14.2979</v>
      </c>
      <c r="H30">
        <v>165.12119999999999</v>
      </c>
      <c r="I30" t="s">
        <v>62</v>
      </c>
      <c r="J30" t="s">
        <v>193</v>
      </c>
    </row>
    <row r="31" spans="1:12" x14ac:dyDescent="0.2">
      <c r="A31" t="s">
        <v>39</v>
      </c>
      <c r="B31">
        <v>4626111</v>
      </c>
      <c r="C31">
        <v>4626598</v>
      </c>
      <c r="D31">
        <v>488</v>
      </c>
      <c r="E31">
        <v>45.4</v>
      </c>
      <c r="F31">
        <v>42.95111</v>
      </c>
      <c r="G31">
        <v>13.38937</v>
      </c>
      <c r="H31">
        <v>37.503680000000003</v>
      </c>
      <c r="I31" t="s">
        <v>62</v>
      </c>
      <c r="J31" t="s">
        <v>260</v>
      </c>
    </row>
    <row r="32" spans="1:12" x14ac:dyDescent="0.2">
      <c r="A32" t="s">
        <v>43</v>
      </c>
      <c r="B32">
        <v>149052439</v>
      </c>
      <c r="C32">
        <v>149052914</v>
      </c>
      <c r="D32">
        <v>476</v>
      </c>
      <c r="E32">
        <v>34.83</v>
      </c>
      <c r="F32">
        <v>34.22307</v>
      </c>
      <c r="G32">
        <v>12.67783</v>
      </c>
      <c r="H32">
        <v>28.89038</v>
      </c>
      <c r="I32" t="s">
        <v>62</v>
      </c>
      <c r="J32" t="s">
        <v>259</v>
      </c>
    </row>
    <row r="33" spans="1:12" x14ac:dyDescent="0.2">
      <c r="A33" t="s">
        <v>52</v>
      </c>
      <c r="B33">
        <v>10388</v>
      </c>
      <c r="C33">
        <v>10939</v>
      </c>
      <c r="D33">
        <v>552</v>
      </c>
      <c r="E33">
        <v>40.729999999999997</v>
      </c>
      <c r="F33">
        <v>35.536909999999999</v>
      </c>
      <c r="G33">
        <v>11.644769999999999</v>
      </c>
      <c r="H33">
        <v>30.151420000000002</v>
      </c>
      <c r="I33" t="s">
        <v>62</v>
      </c>
      <c r="J33" t="s">
        <v>196</v>
      </c>
    </row>
    <row r="34" spans="1:12" x14ac:dyDescent="0.2">
      <c r="A34" t="s">
        <v>35</v>
      </c>
      <c r="B34">
        <v>77438911</v>
      </c>
      <c r="C34">
        <v>77439230</v>
      </c>
      <c r="D34">
        <v>320</v>
      </c>
      <c r="E34">
        <v>20.3</v>
      </c>
      <c r="F34">
        <v>21.416399999999999</v>
      </c>
      <c r="G34">
        <v>11.091329999999999</v>
      </c>
      <c r="H34">
        <v>16.233889999999999</v>
      </c>
      <c r="I34" t="s">
        <v>62</v>
      </c>
      <c r="J34" t="s">
        <v>258</v>
      </c>
    </row>
    <row r="35" spans="1:12" x14ac:dyDescent="0.2">
      <c r="A35" t="s">
        <v>43</v>
      </c>
      <c r="B35">
        <v>5860382</v>
      </c>
      <c r="C35">
        <v>5860824</v>
      </c>
      <c r="D35">
        <v>443</v>
      </c>
      <c r="E35">
        <v>23.18</v>
      </c>
      <c r="F35">
        <v>23.29288</v>
      </c>
      <c r="G35">
        <v>11.052490000000001</v>
      </c>
      <c r="H35">
        <v>18.094560000000001</v>
      </c>
      <c r="I35" t="s">
        <v>62</v>
      </c>
      <c r="J35" t="s">
        <v>257</v>
      </c>
    </row>
    <row r="36" spans="1:12" x14ac:dyDescent="0.2">
      <c r="A36" t="s">
        <v>57</v>
      </c>
      <c r="B36">
        <v>143482806</v>
      </c>
      <c r="C36">
        <v>143483327</v>
      </c>
      <c r="D36">
        <v>522</v>
      </c>
      <c r="E36">
        <v>20.23</v>
      </c>
      <c r="F36">
        <v>20.257380000000001</v>
      </c>
      <c r="G36">
        <v>10.25902</v>
      </c>
      <c r="H36">
        <v>15.11013</v>
      </c>
      <c r="I36" t="s">
        <v>62</v>
      </c>
      <c r="J36" t="s">
        <v>256</v>
      </c>
    </row>
    <row r="37" spans="1:12" x14ac:dyDescent="0.2">
      <c r="A37" t="s">
        <v>38</v>
      </c>
      <c r="B37">
        <v>11143942</v>
      </c>
      <c r="C37">
        <v>11144314</v>
      </c>
      <c r="D37">
        <v>373</v>
      </c>
      <c r="E37">
        <v>16.329999999999998</v>
      </c>
      <c r="F37">
        <v>18.09788</v>
      </c>
      <c r="G37">
        <v>10.117800000000001</v>
      </c>
      <c r="H37">
        <v>12.99579</v>
      </c>
      <c r="I37" t="s">
        <v>62</v>
      </c>
      <c r="J37" t="s">
        <v>255</v>
      </c>
    </row>
    <row r="38" spans="1:12" x14ac:dyDescent="0.2">
      <c r="A38" t="s">
        <v>45</v>
      </c>
      <c r="B38">
        <v>146260993</v>
      </c>
      <c r="C38">
        <v>146261361</v>
      </c>
      <c r="D38">
        <v>369</v>
      </c>
      <c r="E38">
        <v>17.77</v>
      </c>
      <c r="F38">
        <v>18.409279999999999</v>
      </c>
      <c r="G38">
        <v>9.9257799999999996</v>
      </c>
      <c r="H38">
        <v>13.30063</v>
      </c>
      <c r="I38" t="s">
        <v>62</v>
      </c>
      <c r="J38" t="s">
        <v>254</v>
      </c>
    </row>
    <row r="39" spans="1:12" x14ac:dyDescent="0.2">
      <c r="A39" t="s">
        <v>57</v>
      </c>
      <c r="B39">
        <v>76598698</v>
      </c>
      <c r="C39">
        <v>76599174</v>
      </c>
      <c r="D39">
        <v>477</v>
      </c>
      <c r="E39">
        <v>17.329999999999998</v>
      </c>
      <c r="F39">
        <v>17.381640000000001</v>
      </c>
      <c r="G39">
        <v>9.3976299999999995</v>
      </c>
      <c r="H39">
        <v>12.30297</v>
      </c>
      <c r="I39" t="s">
        <v>62</v>
      </c>
      <c r="J39" t="s">
        <v>253</v>
      </c>
    </row>
    <row r="40" spans="1:12" x14ac:dyDescent="0.2">
      <c r="A40" t="s">
        <v>38</v>
      </c>
      <c r="B40">
        <v>57391261</v>
      </c>
      <c r="C40">
        <v>57391755</v>
      </c>
      <c r="D40">
        <v>495</v>
      </c>
      <c r="E40">
        <v>17.39</v>
      </c>
      <c r="F40">
        <v>17.165089999999999</v>
      </c>
      <c r="G40">
        <v>9.2894600000000001</v>
      </c>
      <c r="H40">
        <v>12.085190000000001</v>
      </c>
      <c r="I40" t="s">
        <v>62</v>
      </c>
      <c r="J40" t="s">
        <v>252</v>
      </c>
    </row>
    <row r="41" spans="1:12" x14ac:dyDescent="0.2">
      <c r="A41" s="1" t="s">
        <v>31</v>
      </c>
      <c r="B41" s="1">
        <v>183299096</v>
      </c>
      <c r="C41" s="1">
        <v>183299502</v>
      </c>
      <c r="D41" s="1">
        <v>407</v>
      </c>
      <c r="E41" s="1">
        <v>15.63</v>
      </c>
      <c r="F41" s="1">
        <v>16.266529999999999</v>
      </c>
      <c r="G41" s="1">
        <v>9.2272300000000005</v>
      </c>
      <c r="H41" s="1">
        <v>11.216469999999999</v>
      </c>
      <c r="I41" s="1" t="s">
        <v>62</v>
      </c>
      <c r="J41" s="1" t="s">
        <v>251</v>
      </c>
      <c r="K41" s="1"/>
      <c r="L41" s="1"/>
    </row>
    <row r="42" spans="1:12" x14ac:dyDescent="0.2">
      <c r="A42" t="s">
        <v>48</v>
      </c>
      <c r="B42">
        <v>108939127</v>
      </c>
      <c r="C42">
        <v>108939446</v>
      </c>
      <c r="D42">
        <v>320</v>
      </c>
      <c r="E42">
        <v>14.45</v>
      </c>
      <c r="F42">
        <v>15.62743</v>
      </c>
      <c r="G42">
        <v>9.1813500000000001</v>
      </c>
      <c r="H42">
        <v>10.576790000000001</v>
      </c>
      <c r="I42" t="s">
        <v>62</v>
      </c>
      <c r="J42" t="s">
        <v>250</v>
      </c>
    </row>
    <row r="43" spans="1:12" x14ac:dyDescent="0.2">
      <c r="A43" t="s">
        <v>33</v>
      </c>
      <c r="B43">
        <v>109011647</v>
      </c>
      <c r="C43">
        <v>109012064</v>
      </c>
      <c r="D43">
        <v>418</v>
      </c>
      <c r="E43">
        <v>16.82</v>
      </c>
      <c r="F43">
        <v>16.597549999999998</v>
      </c>
      <c r="G43">
        <v>9.1368799999999997</v>
      </c>
      <c r="H43">
        <v>11.52413</v>
      </c>
      <c r="I43" t="s">
        <v>62</v>
      </c>
      <c r="J43" t="s">
        <v>249</v>
      </c>
    </row>
    <row r="44" spans="1:12" x14ac:dyDescent="0.2">
      <c r="A44" t="s">
        <v>40</v>
      </c>
      <c r="B44">
        <v>40307940</v>
      </c>
      <c r="C44">
        <v>40308373</v>
      </c>
      <c r="D44">
        <v>434</v>
      </c>
      <c r="E44">
        <v>15.29</v>
      </c>
      <c r="F44">
        <v>14.857150000000001</v>
      </c>
      <c r="G44">
        <v>8.4519699999999993</v>
      </c>
      <c r="H44">
        <v>9.8346199999999993</v>
      </c>
      <c r="I44" t="s">
        <v>62</v>
      </c>
      <c r="J44" t="s">
        <v>248</v>
      </c>
    </row>
    <row r="45" spans="1:12" x14ac:dyDescent="0.2">
      <c r="A45" t="s">
        <v>42</v>
      </c>
      <c r="B45">
        <v>3050069</v>
      </c>
      <c r="C45">
        <v>3050400</v>
      </c>
      <c r="D45">
        <v>332</v>
      </c>
      <c r="E45">
        <v>11.68</v>
      </c>
      <c r="F45">
        <v>13.541460000000001</v>
      </c>
      <c r="G45">
        <v>8.4282900000000005</v>
      </c>
      <c r="H45">
        <v>8.5460200000000004</v>
      </c>
      <c r="I45" t="s">
        <v>62</v>
      </c>
      <c r="J45" t="s">
        <v>247</v>
      </c>
    </row>
    <row r="46" spans="1:12" x14ac:dyDescent="0.2">
      <c r="A46" t="s">
        <v>34</v>
      </c>
      <c r="B46">
        <v>67059276</v>
      </c>
      <c r="C46">
        <v>67059809</v>
      </c>
      <c r="D46">
        <v>534</v>
      </c>
      <c r="E46">
        <v>16.02</v>
      </c>
      <c r="F46">
        <v>15.046189999999999</v>
      </c>
      <c r="G46">
        <v>8.4003300000000003</v>
      </c>
      <c r="H46">
        <v>10.017670000000001</v>
      </c>
      <c r="I46" t="s">
        <v>62</v>
      </c>
      <c r="J46" t="s">
        <v>246</v>
      </c>
    </row>
    <row r="47" spans="1:12" x14ac:dyDescent="0.2">
      <c r="A47" t="s">
        <v>42</v>
      </c>
      <c r="B47">
        <v>121522346</v>
      </c>
      <c r="C47">
        <v>121522660</v>
      </c>
      <c r="D47">
        <v>315</v>
      </c>
      <c r="E47">
        <v>12.04</v>
      </c>
      <c r="F47">
        <v>13.078419999999999</v>
      </c>
      <c r="G47">
        <v>8.1452299999999997</v>
      </c>
      <c r="H47">
        <v>8.0920000000000005</v>
      </c>
      <c r="I47" t="s">
        <v>62</v>
      </c>
      <c r="J47" t="s">
        <v>245</v>
      </c>
    </row>
    <row r="48" spans="1:12" x14ac:dyDescent="0.2">
      <c r="A48" t="s">
        <v>34</v>
      </c>
      <c r="B48">
        <v>69611497</v>
      </c>
      <c r="C48">
        <v>69611799</v>
      </c>
      <c r="D48">
        <v>303</v>
      </c>
      <c r="E48">
        <v>10.43</v>
      </c>
      <c r="F48">
        <v>12.33727</v>
      </c>
      <c r="G48">
        <v>7.9089200000000002</v>
      </c>
      <c r="H48">
        <v>7.3678699999999999</v>
      </c>
      <c r="I48" t="s">
        <v>62</v>
      </c>
      <c r="J48" t="s">
        <v>244</v>
      </c>
    </row>
    <row r="49" spans="1:10" x14ac:dyDescent="0.2">
      <c r="A49" t="s">
        <v>41</v>
      </c>
      <c r="B49">
        <v>58113377</v>
      </c>
      <c r="C49">
        <v>58113709</v>
      </c>
      <c r="D49">
        <v>333</v>
      </c>
      <c r="E49">
        <v>10.39</v>
      </c>
      <c r="F49">
        <v>11.71378</v>
      </c>
      <c r="G49">
        <v>7.5708599999999997</v>
      </c>
      <c r="H49">
        <v>6.7668100000000004</v>
      </c>
      <c r="I49" t="s">
        <v>62</v>
      </c>
      <c r="J49" t="s">
        <v>243</v>
      </c>
    </row>
    <row r="50" spans="1:10" x14ac:dyDescent="0.2">
      <c r="A50" t="s">
        <v>35</v>
      </c>
      <c r="B50">
        <v>110744192</v>
      </c>
      <c r="C50">
        <v>110744518</v>
      </c>
      <c r="D50">
        <v>327</v>
      </c>
      <c r="E50">
        <v>10.35</v>
      </c>
      <c r="F50">
        <v>11.14533</v>
      </c>
      <c r="G50">
        <v>7.2547600000000001</v>
      </c>
      <c r="H50">
        <v>6.2244299999999999</v>
      </c>
      <c r="I50" t="s">
        <v>62</v>
      </c>
      <c r="J50" t="s">
        <v>242</v>
      </c>
    </row>
    <row r="51" spans="1:10" x14ac:dyDescent="0.2">
      <c r="A51" t="s">
        <v>42</v>
      </c>
      <c r="B51">
        <v>181917629</v>
      </c>
      <c r="C51">
        <v>181918043</v>
      </c>
      <c r="D51">
        <v>415</v>
      </c>
      <c r="E51">
        <v>14.02</v>
      </c>
      <c r="F51">
        <v>11.91155</v>
      </c>
      <c r="G51">
        <v>7.0392900000000003</v>
      </c>
      <c r="H51">
        <v>6.9577200000000001</v>
      </c>
      <c r="I51" t="s">
        <v>62</v>
      </c>
      <c r="J51" t="s">
        <v>241</v>
      </c>
    </row>
    <row r="52" spans="1:10" x14ac:dyDescent="0.2">
      <c r="A52" t="s">
        <v>39</v>
      </c>
      <c r="B52">
        <v>13305953</v>
      </c>
      <c r="C52">
        <v>13306251</v>
      </c>
      <c r="D52">
        <v>299</v>
      </c>
      <c r="E52">
        <v>8.31</v>
      </c>
      <c r="F52">
        <v>10.55795</v>
      </c>
      <c r="G52">
        <v>7.0207100000000002</v>
      </c>
      <c r="H52">
        <v>5.6358800000000002</v>
      </c>
      <c r="I52" t="s">
        <v>62</v>
      </c>
      <c r="J52" t="s">
        <v>240</v>
      </c>
    </row>
    <row r="53" spans="1:10" x14ac:dyDescent="0.2">
      <c r="A53" t="s">
        <v>34</v>
      </c>
      <c r="B53">
        <v>66092895</v>
      </c>
      <c r="C53">
        <v>66093374</v>
      </c>
      <c r="D53">
        <v>480</v>
      </c>
      <c r="E53">
        <v>10.44</v>
      </c>
      <c r="F53">
        <v>10.62969</v>
      </c>
      <c r="G53">
        <v>6.9175599999999999</v>
      </c>
      <c r="H53">
        <v>5.7292800000000002</v>
      </c>
      <c r="I53" t="s">
        <v>62</v>
      </c>
      <c r="J53" t="s">
        <v>239</v>
      </c>
    </row>
    <row r="54" spans="1:10" x14ac:dyDescent="0.2">
      <c r="A54" t="s">
        <v>49</v>
      </c>
      <c r="B54">
        <v>24541863</v>
      </c>
      <c r="C54">
        <v>24542359</v>
      </c>
      <c r="D54">
        <v>497</v>
      </c>
      <c r="E54">
        <v>10.16</v>
      </c>
      <c r="F54">
        <v>10.42611</v>
      </c>
      <c r="G54">
        <v>6.8725500000000004</v>
      </c>
      <c r="H54">
        <v>5.51729</v>
      </c>
      <c r="I54" t="s">
        <v>62</v>
      </c>
      <c r="J54" t="s">
        <v>238</v>
      </c>
    </row>
    <row r="55" spans="1:10" x14ac:dyDescent="0.2">
      <c r="A55" t="s">
        <v>32</v>
      </c>
      <c r="B55">
        <v>22142330</v>
      </c>
      <c r="C55">
        <v>22142851</v>
      </c>
      <c r="D55">
        <v>522</v>
      </c>
      <c r="E55">
        <v>11.25</v>
      </c>
      <c r="F55">
        <v>10.166079999999999</v>
      </c>
      <c r="G55">
        <v>6.5840699999999996</v>
      </c>
      <c r="H55">
        <v>5.2617500000000001</v>
      </c>
      <c r="I55" t="s">
        <v>62</v>
      </c>
      <c r="J55" t="s">
        <v>237</v>
      </c>
    </row>
    <row r="56" spans="1:10" x14ac:dyDescent="0.2">
      <c r="A56" t="s">
        <v>44</v>
      </c>
      <c r="B56">
        <v>118547173</v>
      </c>
      <c r="C56">
        <v>118548093</v>
      </c>
      <c r="D56">
        <v>921</v>
      </c>
      <c r="E56">
        <v>24.12</v>
      </c>
      <c r="F56">
        <v>15.3939</v>
      </c>
      <c r="G56">
        <v>6.4792699999999996</v>
      </c>
      <c r="H56">
        <v>10.362769999999999</v>
      </c>
      <c r="I56" t="s">
        <v>62</v>
      </c>
      <c r="J56" t="s">
        <v>236</v>
      </c>
    </row>
    <row r="57" spans="1:10" x14ac:dyDescent="0.2">
      <c r="A57" t="s">
        <v>46</v>
      </c>
      <c r="B57">
        <v>29748148</v>
      </c>
      <c r="C57">
        <v>29748557</v>
      </c>
      <c r="D57">
        <v>410</v>
      </c>
      <c r="E57">
        <v>8.5500000000000007</v>
      </c>
      <c r="F57">
        <v>9.4254700000000007</v>
      </c>
      <c r="G57">
        <v>6.4774900000000004</v>
      </c>
      <c r="H57">
        <v>4.5450600000000003</v>
      </c>
      <c r="I57" t="s">
        <v>62</v>
      </c>
      <c r="J57" t="s">
        <v>235</v>
      </c>
    </row>
    <row r="58" spans="1:10" x14ac:dyDescent="0.2">
      <c r="A58" t="s">
        <v>54</v>
      </c>
      <c r="B58">
        <v>21887</v>
      </c>
      <c r="C58">
        <v>23451</v>
      </c>
      <c r="D58">
        <v>1565</v>
      </c>
      <c r="E58">
        <v>63.47</v>
      </c>
      <c r="F58">
        <v>34.284869999999998</v>
      </c>
      <c r="G58">
        <v>6.2975599999999998</v>
      </c>
      <c r="H58">
        <v>28.982189999999999</v>
      </c>
      <c r="I58" t="s">
        <v>62</v>
      </c>
      <c r="J58" t="s">
        <v>196</v>
      </c>
    </row>
    <row r="59" spans="1:10" x14ac:dyDescent="0.2">
      <c r="A59" t="s">
        <v>39</v>
      </c>
      <c r="B59">
        <v>13551081</v>
      </c>
      <c r="C59">
        <v>13553127</v>
      </c>
      <c r="D59">
        <v>2047</v>
      </c>
      <c r="E59">
        <v>51.1</v>
      </c>
      <c r="F59">
        <v>27.51341</v>
      </c>
      <c r="G59">
        <v>6.2119999999999997</v>
      </c>
      <c r="H59">
        <v>22.279710000000001</v>
      </c>
      <c r="I59" t="s">
        <v>62</v>
      </c>
      <c r="J59" t="s">
        <v>234</v>
      </c>
    </row>
    <row r="60" spans="1:10" x14ac:dyDescent="0.2">
      <c r="A60" t="s">
        <v>45</v>
      </c>
      <c r="B60">
        <v>36630483</v>
      </c>
      <c r="C60">
        <v>36630848</v>
      </c>
      <c r="D60">
        <v>366</v>
      </c>
      <c r="E60">
        <v>7.42</v>
      </c>
      <c r="F60">
        <v>8.9933700000000005</v>
      </c>
      <c r="G60">
        <v>6.2101899999999999</v>
      </c>
      <c r="H60">
        <v>4.1518300000000004</v>
      </c>
      <c r="I60" t="s">
        <v>62</v>
      </c>
      <c r="J60" t="s">
        <v>233</v>
      </c>
    </row>
    <row r="61" spans="1:10" x14ac:dyDescent="0.2">
      <c r="A61" t="s">
        <v>44</v>
      </c>
      <c r="B61">
        <v>10694482</v>
      </c>
      <c r="C61">
        <v>10694778</v>
      </c>
      <c r="D61">
        <v>297</v>
      </c>
      <c r="E61">
        <v>8.7100000000000009</v>
      </c>
      <c r="F61">
        <v>8.91873</v>
      </c>
      <c r="G61">
        <v>6.2075300000000002</v>
      </c>
      <c r="H61">
        <v>4.0529299999999999</v>
      </c>
      <c r="I61" t="s">
        <v>62</v>
      </c>
      <c r="J61" t="s">
        <v>232</v>
      </c>
    </row>
    <row r="62" spans="1:10" x14ac:dyDescent="0.2">
      <c r="A62" t="s">
        <v>44</v>
      </c>
      <c r="B62">
        <v>64497773</v>
      </c>
      <c r="C62">
        <v>64498237</v>
      </c>
      <c r="D62">
        <v>465</v>
      </c>
      <c r="E62">
        <v>8.44</v>
      </c>
      <c r="F62">
        <v>8.6489600000000006</v>
      </c>
      <c r="G62">
        <v>6.0376500000000002</v>
      </c>
      <c r="H62">
        <v>3.82287</v>
      </c>
      <c r="I62" t="s">
        <v>62</v>
      </c>
      <c r="J62" t="s">
        <v>231</v>
      </c>
    </row>
    <row r="63" spans="1:10" x14ac:dyDescent="0.2">
      <c r="A63" t="s">
        <v>44</v>
      </c>
      <c r="B63">
        <v>156356877</v>
      </c>
      <c r="C63">
        <v>156357221</v>
      </c>
      <c r="D63">
        <v>345</v>
      </c>
      <c r="E63">
        <v>9.17</v>
      </c>
      <c r="F63">
        <v>8.5376100000000008</v>
      </c>
      <c r="G63">
        <v>5.9365500000000004</v>
      </c>
      <c r="H63">
        <v>3.6905999999999999</v>
      </c>
      <c r="I63" t="s">
        <v>62</v>
      </c>
      <c r="J63" t="s">
        <v>230</v>
      </c>
    </row>
    <row r="64" spans="1:10" x14ac:dyDescent="0.2">
      <c r="A64" t="s">
        <v>35</v>
      </c>
      <c r="B64">
        <v>3372921</v>
      </c>
      <c r="C64">
        <v>3373623</v>
      </c>
      <c r="D64">
        <v>703</v>
      </c>
      <c r="E64">
        <v>12.45</v>
      </c>
      <c r="F64">
        <v>9.3877500000000005</v>
      </c>
      <c r="G64">
        <v>5.8307799999999999</v>
      </c>
      <c r="H64">
        <v>4.5253300000000003</v>
      </c>
      <c r="I64" t="s">
        <v>62</v>
      </c>
      <c r="J64" t="s">
        <v>229</v>
      </c>
    </row>
    <row r="65" spans="1:10" x14ac:dyDescent="0.2">
      <c r="A65" t="s">
        <v>37</v>
      </c>
      <c r="B65">
        <v>75085633</v>
      </c>
      <c r="C65">
        <v>75087018</v>
      </c>
      <c r="D65">
        <v>1386</v>
      </c>
      <c r="E65">
        <v>32.92</v>
      </c>
      <c r="F65">
        <v>17.911539999999999</v>
      </c>
      <c r="G65">
        <v>5.7778999999999998</v>
      </c>
      <c r="H65">
        <v>12.840859999999999</v>
      </c>
      <c r="I65" t="s">
        <v>62</v>
      </c>
      <c r="J65" t="s">
        <v>228</v>
      </c>
    </row>
    <row r="66" spans="1:10" x14ac:dyDescent="0.2">
      <c r="A66" t="s">
        <v>33</v>
      </c>
      <c r="B66">
        <v>54140103</v>
      </c>
      <c r="C66">
        <v>54140654</v>
      </c>
      <c r="D66">
        <v>552</v>
      </c>
      <c r="E66">
        <v>8.31</v>
      </c>
      <c r="F66">
        <v>8.1221700000000006</v>
      </c>
      <c r="G66">
        <v>5.7722199999999999</v>
      </c>
      <c r="H66">
        <v>3.2986200000000001</v>
      </c>
      <c r="I66" t="s">
        <v>62</v>
      </c>
      <c r="J66" t="s">
        <v>227</v>
      </c>
    </row>
    <row r="67" spans="1:10" x14ac:dyDescent="0.2">
      <c r="A67" t="s">
        <v>35</v>
      </c>
      <c r="B67">
        <v>13860674</v>
      </c>
      <c r="C67">
        <v>13860970</v>
      </c>
      <c r="D67">
        <v>297</v>
      </c>
      <c r="E67">
        <v>7.88</v>
      </c>
      <c r="F67">
        <v>7.8902400000000004</v>
      </c>
      <c r="G67">
        <v>5.6712600000000002</v>
      </c>
      <c r="H67">
        <v>3.0792999999999999</v>
      </c>
      <c r="I67" t="s">
        <v>62</v>
      </c>
      <c r="J67" t="s">
        <v>226</v>
      </c>
    </row>
    <row r="68" spans="1:10" x14ac:dyDescent="0.2">
      <c r="A68" t="s">
        <v>49</v>
      </c>
      <c r="B68">
        <v>124256636</v>
      </c>
      <c r="C68">
        <v>124257030</v>
      </c>
      <c r="D68">
        <v>395</v>
      </c>
      <c r="E68">
        <v>11.62</v>
      </c>
      <c r="F68">
        <v>8.6987500000000004</v>
      </c>
      <c r="G68">
        <v>5.6094799999999996</v>
      </c>
      <c r="H68">
        <v>3.8495599999999999</v>
      </c>
      <c r="I68" t="s">
        <v>62</v>
      </c>
      <c r="J68" t="s">
        <v>225</v>
      </c>
    </row>
    <row r="69" spans="1:10" x14ac:dyDescent="0.2">
      <c r="A69" t="s">
        <v>35</v>
      </c>
      <c r="B69">
        <v>44869572</v>
      </c>
      <c r="C69">
        <v>44869924</v>
      </c>
      <c r="D69">
        <v>353</v>
      </c>
      <c r="E69">
        <v>6.42</v>
      </c>
      <c r="F69">
        <v>7.8445200000000002</v>
      </c>
      <c r="G69">
        <v>5.5922700000000001</v>
      </c>
      <c r="H69">
        <v>3.0409000000000002</v>
      </c>
      <c r="I69" t="s">
        <v>62</v>
      </c>
      <c r="J69" t="s">
        <v>224</v>
      </c>
    </row>
    <row r="70" spans="1:10" x14ac:dyDescent="0.2">
      <c r="A70" t="s">
        <v>43</v>
      </c>
      <c r="B70">
        <v>8245806</v>
      </c>
      <c r="C70">
        <v>8246543</v>
      </c>
      <c r="D70">
        <v>738</v>
      </c>
      <c r="E70">
        <v>10.199999999999999</v>
      </c>
      <c r="F70">
        <v>7.6423199999999998</v>
      </c>
      <c r="G70">
        <v>5.22926</v>
      </c>
      <c r="H70">
        <v>2.8365</v>
      </c>
      <c r="I70" t="s">
        <v>62</v>
      </c>
      <c r="J70" t="s">
        <v>223</v>
      </c>
    </row>
    <row r="71" spans="1:10" x14ac:dyDescent="0.2">
      <c r="A71" t="s">
        <v>40</v>
      </c>
      <c r="B71">
        <v>3004651</v>
      </c>
      <c r="C71">
        <v>3005991</v>
      </c>
      <c r="D71">
        <v>1341</v>
      </c>
      <c r="E71">
        <v>14.37</v>
      </c>
      <c r="F71">
        <v>8.2956099999999999</v>
      </c>
      <c r="G71">
        <v>4.8284700000000003</v>
      </c>
      <c r="H71">
        <v>3.46915</v>
      </c>
      <c r="I71" t="s">
        <v>62</v>
      </c>
      <c r="J71" t="s">
        <v>222</v>
      </c>
    </row>
    <row r="72" spans="1:10" x14ac:dyDescent="0.2">
      <c r="A72" t="s">
        <v>42</v>
      </c>
      <c r="B72">
        <v>98664942</v>
      </c>
      <c r="C72">
        <v>98667412</v>
      </c>
      <c r="D72">
        <v>2471</v>
      </c>
      <c r="E72">
        <v>352.01</v>
      </c>
      <c r="F72">
        <v>120.38655</v>
      </c>
      <c r="G72">
        <v>4.2032699999999998</v>
      </c>
      <c r="H72">
        <v>114.43259</v>
      </c>
      <c r="I72" t="s">
        <v>62</v>
      </c>
      <c r="J72" t="s">
        <v>221</v>
      </c>
    </row>
    <row r="73" spans="1:10" x14ac:dyDescent="0.2">
      <c r="A73" t="s">
        <v>36</v>
      </c>
      <c r="B73">
        <v>19415629</v>
      </c>
      <c r="C73">
        <v>19419352</v>
      </c>
      <c r="D73">
        <v>3724</v>
      </c>
      <c r="E73">
        <v>109.36</v>
      </c>
      <c r="F73">
        <v>28.26014</v>
      </c>
      <c r="G73">
        <v>3.3485100000000001</v>
      </c>
      <c r="H73">
        <v>23.003039999999999</v>
      </c>
      <c r="I73" t="s">
        <v>62</v>
      </c>
      <c r="J73" t="s">
        <v>220</v>
      </c>
    </row>
    <row r="74" spans="1:10" x14ac:dyDescent="0.2">
      <c r="A74" t="s">
        <v>42</v>
      </c>
      <c r="B74">
        <v>98662161</v>
      </c>
      <c r="C74">
        <v>98662937</v>
      </c>
      <c r="D74">
        <v>777</v>
      </c>
      <c r="E74">
        <v>268.64</v>
      </c>
      <c r="F74">
        <v>62.987699999999997</v>
      </c>
      <c r="G74">
        <v>3.2215400000000001</v>
      </c>
      <c r="H74">
        <v>57.359070000000003</v>
      </c>
      <c r="I74" t="s">
        <v>62</v>
      </c>
      <c r="J74" t="s">
        <v>219</v>
      </c>
    </row>
    <row r="75" spans="1:10" x14ac:dyDescent="0.2">
      <c r="A75" t="s">
        <v>49</v>
      </c>
      <c r="B75">
        <v>3013226</v>
      </c>
      <c r="C75">
        <v>3014451</v>
      </c>
      <c r="D75">
        <v>1226</v>
      </c>
      <c r="E75">
        <v>257.91000000000003</v>
      </c>
      <c r="F75">
        <v>48.242579999999997</v>
      </c>
      <c r="G75">
        <v>2.5827800000000001</v>
      </c>
      <c r="H75">
        <v>42.869959999999999</v>
      </c>
      <c r="I75" t="s">
        <v>62</v>
      </c>
      <c r="J75" t="s">
        <v>218</v>
      </c>
    </row>
    <row r="76" spans="1:10" x14ac:dyDescent="0.2">
      <c r="A76" t="s">
        <v>49</v>
      </c>
      <c r="B76">
        <v>3000184</v>
      </c>
      <c r="C76">
        <v>3004780</v>
      </c>
      <c r="D76">
        <v>4597</v>
      </c>
      <c r="E76">
        <v>292.52</v>
      </c>
      <c r="F76">
        <v>51.172600000000003</v>
      </c>
      <c r="G76">
        <v>2.5676399999999999</v>
      </c>
      <c r="H76">
        <v>45.727029999999999</v>
      </c>
      <c r="I76" t="s">
        <v>62</v>
      </c>
      <c r="J76" t="s">
        <v>217</v>
      </c>
    </row>
    <row r="77" spans="1:10" x14ac:dyDescent="0.2">
      <c r="A77" t="s">
        <v>49</v>
      </c>
      <c r="B77">
        <v>3037386</v>
      </c>
      <c r="C77">
        <v>3038221</v>
      </c>
      <c r="D77">
        <v>836</v>
      </c>
      <c r="E77">
        <v>142.38999999999999</v>
      </c>
      <c r="F77">
        <v>22.770289999999999</v>
      </c>
      <c r="G77">
        <v>2.5013200000000002</v>
      </c>
      <c r="H77">
        <v>17.597460000000002</v>
      </c>
      <c r="I77" t="s">
        <v>62</v>
      </c>
      <c r="J77" t="s">
        <v>216</v>
      </c>
    </row>
    <row r="78" spans="1:10" x14ac:dyDescent="0.2">
      <c r="A78" t="s">
        <v>49</v>
      </c>
      <c r="B78">
        <v>3032189</v>
      </c>
      <c r="C78">
        <v>3035365</v>
      </c>
      <c r="D78">
        <v>3177</v>
      </c>
      <c r="E78">
        <v>217.3</v>
      </c>
      <c r="F78">
        <v>38.362549999999999</v>
      </c>
      <c r="G78">
        <v>2.4931199999999998</v>
      </c>
      <c r="H78">
        <v>33.093209999999999</v>
      </c>
      <c r="I78" t="s">
        <v>62</v>
      </c>
      <c r="J78" t="s">
        <v>215</v>
      </c>
    </row>
    <row r="79" spans="1:10" x14ac:dyDescent="0.2">
      <c r="A79" t="s">
        <v>39</v>
      </c>
      <c r="B79">
        <v>39844436</v>
      </c>
      <c r="C79">
        <v>39846118</v>
      </c>
      <c r="D79">
        <v>1683</v>
      </c>
      <c r="E79">
        <v>34.549999999999997</v>
      </c>
      <c r="F79">
        <v>6.3694300000000004</v>
      </c>
      <c r="G79">
        <v>2.4523299999999999</v>
      </c>
      <c r="H79">
        <v>1.6609700000000001</v>
      </c>
      <c r="I79" t="s">
        <v>62</v>
      </c>
      <c r="J79" t="s">
        <v>214</v>
      </c>
    </row>
    <row r="80" spans="1:10" x14ac:dyDescent="0.2">
      <c r="A80" t="s">
        <v>56</v>
      </c>
      <c r="B80">
        <v>109083</v>
      </c>
      <c r="C80">
        <v>113521</v>
      </c>
      <c r="D80">
        <v>4439</v>
      </c>
      <c r="E80">
        <v>149.66999999999999</v>
      </c>
      <c r="F80">
        <v>22.674579999999999</v>
      </c>
      <c r="G80">
        <v>2.43248</v>
      </c>
      <c r="H80">
        <v>17.525400000000001</v>
      </c>
      <c r="I80" t="s">
        <v>62</v>
      </c>
      <c r="J80" t="s">
        <v>196</v>
      </c>
    </row>
    <row r="81" spans="1:10" x14ac:dyDescent="0.2">
      <c r="A81" t="s">
        <v>49</v>
      </c>
      <c r="B81">
        <v>3023383</v>
      </c>
      <c r="C81">
        <v>3026020</v>
      </c>
      <c r="D81">
        <v>2638</v>
      </c>
      <c r="E81">
        <v>310.29000000000002</v>
      </c>
      <c r="F81">
        <v>44.90757</v>
      </c>
      <c r="G81">
        <v>2.4003700000000001</v>
      </c>
      <c r="H81">
        <v>39.449089999999998</v>
      </c>
      <c r="I81" t="s">
        <v>62</v>
      </c>
      <c r="J81" t="s">
        <v>213</v>
      </c>
    </row>
    <row r="82" spans="1:10" x14ac:dyDescent="0.2">
      <c r="A82" t="s">
        <v>56</v>
      </c>
      <c r="B82">
        <v>87602</v>
      </c>
      <c r="C82">
        <v>87990</v>
      </c>
      <c r="D82">
        <v>389</v>
      </c>
      <c r="E82">
        <v>173.02</v>
      </c>
      <c r="F82">
        <v>22.410360000000001</v>
      </c>
      <c r="G82">
        <v>2.2649499999999998</v>
      </c>
      <c r="H82">
        <v>17.233160000000002</v>
      </c>
      <c r="I82" t="s">
        <v>62</v>
      </c>
      <c r="J82" t="s">
        <v>196</v>
      </c>
    </row>
    <row r="83" spans="1:10" x14ac:dyDescent="0.2">
      <c r="A83" t="s">
        <v>49</v>
      </c>
      <c r="B83">
        <v>3020506</v>
      </c>
      <c r="C83">
        <v>3021187</v>
      </c>
      <c r="D83">
        <v>682</v>
      </c>
      <c r="E83">
        <v>325.17</v>
      </c>
      <c r="F83">
        <v>41.715249999999997</v>
      </c>
      <c r="G83">
        <v>2.2353399999999999</v>
      </c>
      <c r="H83">
        <v>36.315869999999997</v>
      </c>
      <c r="I83" t="s">
        <v>62</v>
      </c>
      <c r="J83" t="s">
        <v>212</v>
      </c>
    </row>
    <row r="84" spans="1:10" x14ac:dyDescent="0.2">
      <c r="A84" t="s">
        <v>56</v>
      </c>
      <c r="B84">
        <v>68551</v>
      </c>
      <c r="C84">
        <v>73203</v>
      </c>
      <c r="D84">
        <v>4653</v>
      </c>
      <c r="E84">
        <v>118.64</v>
      </c>
      <c r="F84">
        <v>16.316849999999999</v>
      </c>
      <c r="G84">
        <v>2.2266499999999998</v>
      </c>
      <c r="H84">
        <v>11.30677</v>
      </c>
      <c r="I84" t="s">
        <v>62</v>
      </c>
      <c r="J84" t="s">
        <v>196</v>
      </c>
    </row>
    <row r="85" spans="1:10" x14ac:dyDescent="0.2">
      <c r="A85" t="s">
        <v>56</v>
      </c>
      <c r="B85">
        <v>103182</v>
      </c>
      <c r="C85">
        <v>104370</v>
      </c>
      <c r="D85">
        <v>1189</v>
      </c>
      <c r="E85">
        <v>196.68</v>
      </c>
      <c r="F85">
        <v>22.588149999999999</v>
      </c>
      <c r="G85">
        <v>2.1341700000000001</v>
      </c>
      <c r="H85">
        <v>17.419530000000002</v>
      </c>
      <c r="I85" t="s">
        <v>62</v>
      </c>
      <c r="J85" t="s">
        <v>196</v>
      </c>
    </row>
    <row r="86" spans="1:10" x14ac:dyDescent="0.2">
      <c r="A86" t="s">
        <v>49</v>
      </c>
      <c r="B86">
        <v>3006610</v>
      </c>
      <c r="C86">
        <v>3006987</v>
      </c>
      <c r="D86">
        <v>378</v>
      </c>
      <c r="E86">
        <v>214.16</v>
      </c>
      <c r="F86">
        <v>24.273440000000001</v>
      </c>
      <c r="G86">
        <v>2.12839</v>
      </c>
      <c r="H86">
        <v>19.073350000000001</v>
      </c>
      <c r="I86" t="s">
        <v>62</v>
      </c>
      <c r="J86" t="s">
        <v>211</v>
      </c>
    </row>
    <row r="87" spans="1:10" x14ac:dyDescent="0.2">
      <c r="A87" t="s">
        <v>56</v>
      </c>
      <c r="B87">
        <v>92989</v>
      </c>
      <c r="C87">
        <v>95012</v>
      </c>
      <c r="D87">
        <v>2024</v>
      </c>
      <c r="E87">
        <v>136.36000000000001</v>
      </c>
      <c r="F87">
        <v>14.55372</v>
      </c>
      <c r="G87">
        <v>2.0647500000000001</v>
      </c>
      <c r="H87">
        <v>9.5388699999999993</v>
      </c>
      <c r="I87" t="s">
        <v>62</v>
      </c>
      <c r="J87" t="s">
        <v>196</v>
      </c>
    </row>
    <row r="88" spans="1:10" x14ac:dyDescent="0.2">
      <c r="A88" t="s">
        <v>56</v>
      </c>
      <c r="B88">
        <v>77888</v>
      </c>
      <c r="C88">
        <v>79504</v>
      </c>
      <c r="D88">
        <v>1617</v>
      </c>
      <c r="E88">
        <v>198.04</v>
      </c>
      <c r="F88">
        <v>20.09179</v>
      </c>
      <c r="G88">
        <v>2.0412300000000001</v>
      </c>
      <c r="H88">
        <v>14.955159999999999</v>
      </c>
      <c r="I88" t="s">
        <v>62</v>
      </c>
      <c r="J88" t="s">
        <v>196</v>
      </c>
    </row>
    <row r="89" spans="1:10" x14ac:dyDescent="0.2">
      <c r="A89" t="s">
        <v>49</v>
      </c>
      <c r="B89">
        <v>3016999</v>
      </c>
      <c r="C89">
        <v>3018701</v>
      </c>
      <c r="D89">
        <v>1703</v>
      </c>
      <c r="E89">
        <v>237.83</v>
      </c>
      <c r="F89">
        <v>23.793150000000001</v>
      </c>
      <c r="G89">
        <v>2.0160300000000002</v>
      </c>
      <c r="H89">
        <v>18.609380000000002</v>
      </c>
      <c r="I89" t="s">
        <v>62</v>
      </c>
      <c r="J89" t="s">
        <v>210</v>
      </c>
    </row>
    <row r="90" spans="1:10" x14ac:dyDescent="0.2">
      <c r="A90" t="s">
        <v>56</v>
      </c>
      <c r="B90">
        <v>100019</v>
      </c>
      <c r="C90">
        <v>101447</v>
      </c>
      <c r="D90">
        <v>1429</v>
      </c>
      <c r="E90">
        <v>161.34</v>
      </c>
      <c r="F90">
        <v>14.07062</v>
      </c>
      <c r="G90">
        <v>1.9038900000000001</v>
      </c>
      <c r="H90">
        <v>9.0715000000000003</v>
      </c>
      <c r="I90" t="s">
        <v>62</v>
      </c>
      <c r="J90" t="s">
        <v>196</v>
      </c>
    </row>
    <row r="91" spans="1:10" x14ac:dyDescent="0.2">
      <c r="A91" t="s">
        <v>49</v>
      </c>
      <c r="B91">
        <v>3008549</v>
      </c>
      <c r="C91">
        <v>3011047</v>
      </c>
      <c r="D91">
        <v>2499</v>
      </c>
      <c r="E91">
        <v>159.25</v>
      </c>
      <c r="F91">
        <v>11.72851</v>
      </c>
      <c r="G91">
        <v>1.7941</v>
      </c>
      <c r="H91">
        <v>6.7982899999999997</v>
      </c>
      <c r="I91" t="s">
        <v>62</v>
      </c>
      <c r="J91" t="s">
        <v>209</v>
      </c>
    </row>
    <row r="92" spans="1:10" x14ac:dyDescent="0.2">
      <c r="A92" t="s">
        <v>56</v>
      </c>
      <c r="B92">
        <v>85021</v>
      </c>
      <c r="C92">
        <v>85876</v>
      </c>
      <c r="D92">
        <v>856</v>
      </c>
      <c r="E92">
        <v>144.69999999999999</v>
      </c>
      <c r="F92">
        <v>10.284829999999999</v>
      </c>
      <c r="G92">
        <v>1.76427</v>
      </c>
      <c r="H92">
        <v>5.4003800000000002</v>
      </c>
      <c r="I92" t="s">
        <v>62</v>
      </c>
      <c r="J92" t="s">
        <v>196</v>
      </c>
    </row>
    <row r="93" spans="1:10" x14ac:dyDescent="0.2">
      <c r="A93" t="s">
        <v>56</v>
      </c>
      <c r="B93">
        <v>81370</v>
      </c>
      <c r="C93">
        <v>82303</v>
      </c>
      <c r="D93">
        <v>934</v>
      </c>
      <c r="E93">
        <v>171.45</v>
      </c>
      <c r="F93">
        <v>11.727349999999999</v>
      </c>
      <c r="G93">
        <v>1.7599</v>
      </c>
      <c r="H93">
        <v>6.7840299999999996</v>
      </c>
      <c r="I93" t="s">
        <v>62</v>
      </c>
      <c r="J93" t="s">
        <v>196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alled peaks EXT and RC </vt:lpstr>
      <vt:lpstr>RC Arc + nanopo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4-22T22:08:34Z</dcterms:created>
  <dcterms:modified xsi:type="dcterms:W3CDTF">2021-04-22T22:08:43Z</dcterms:modified>
</cp:coreProperties>
</file>